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mhicks/Dropbox/Hicks (1)/Manuscript II.  Emerging Niches/Submission, Science/"/>
    </mc:Choice>
  </mc:AlternateContent>
  <bookViews>
    <workbookView xWindow="15080" yWindow="780" windowWidth="22840" windowHeight="16600" tabRatio="500"/>
  </bookViews>
  <sheets>
    <sheet name="IIB.3 All Gen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Y305" i="1" l="1"/>
  <c r="S305" i="1"/>
  <c r="M305" i="1"/>
  <c r="G305" i="1"/>
  <c r="Y304" i="1"/>
  <c r="S304" i="1"/>
  <c r="M304" i="1"/>
  <c r="G304" i="1"/>
  <c r="Y303" i="1"/>
  <c r="S303" i="1"/>
  <c r="M303" i="1"/>
  <c r="G303" i="1"/>
  <c r="Y302" i="1"/>
  <c r="S302" i="1"/>
  <c r="M302" i="1"/>
  <c r="G302" i="1"/>
  <c r="Y301" i="1"/>
  <c r="S301" i="1"/>
  <c r="M301" i="1"/>
  <c r="G301" i="1"/>
  <c r="Y300" i="1"/>
  <c r="S300" i="1"/>
  <c r="M300" i="1"/>
  <c r="G300" i="1"/>
  <c r="Y299" i="1"/>
  <c r="S299" i="1"/>
  <c r="M299" i="1"/>
  <c r="G299" i="1"/>
  <c r="Y298" i="1"/>
  <c r="S298" i="1"/>
  <c r="M298" i="1"/>
  <c r="G298" i="1"/>
  <c r="Y297" i="1"/>
  <c r="S297" i="1"/>
  <c r="M297" i="1"/>
  <c r="G297" i="1"/>
  <c r="Y296" i="1"/>
  <c r="S296" i="1"/>
  <c r="M296" i="1"/>
  <c r="G296" i="1"/>
  <c r="Y295" i="1"/>
  <c r="S295" i="1"/>
  <c r="M295" i="1"/>
  <c r="G295" i="1"/>
  <c r="Y294" i="1"/>
  <c r="S294" i="1"/>
  <c r="M294" i="1"/>
  <c r="G294" i="1"/>
  <c r="Y293" i="1"/>
  <c r="S293" i="1"/>
  <c r="M293" i="1"/>
  <c r="G293" i="1"/>
  <c r="Y292" i="1"/>
  <c r="S292" i="1"/>
  <c r="M292" i="1"/>
  <c r="G292" i="1"/>
  <c r="Y291" i="1"/>
  <c r="S291" i="1"/>
  <c r="M291" i="1"/>
  <c r="G291" i="1"/>
  <c r="Y290" i="1"/>
  <c r="S290" i="1"/>
  <c r="M290" i="1"/>
  <c r="G290" i="1"/>
  <c r="Y289" i="1"/>
  <c r="S289" i="1"/>
  <c r="M289" i="1"/>
  <c r="G289" i="1"/>
  <c r="Y288" i="1"/>
  <c r="S288" i="1"/>
  <c r="M288" i="1"/>
  <c r="G288" i="1"/>
  <c r="Y287" i="1"/>
  <c r="S287" i="1"/>
  <c r="M287" i="1"/>
  <c r="G287" i="1"/>
  <c r="Y286" i="1"/>
  <c r="S286" i="1"/>
  <c r="M286" i="1"/>
  <c r="G286" i="1"/>
  <c r="Y285" i="1"/>
  <c r="S285" i="1"/>
  <c r="M285" i="1"/>
  <c r="G285" i="1"/>
  <c r="Y284" i="1"/>
  <c r="S284" i="1"/>
  <c r="M284" i="1"/>
  <c r="G284" i="1"/>
  <c r="Y283" i="1"/>
  <c r="S283" i="1"/>
  <c r="M283" i="1"/>
  <c r="G283" i="1"/>
  <c r="Y282" i="1"/>
  <c r="S282" i="1"/>
  <c r="M282" i="1"/>
  <c r="G282" i="1"/>
  <c r="Y281" i="1"/>
  <c r="S281" i="1"/>
  <c r="M281" i="1"/>
  <c r="G281" i="1"/>
  <c r="Y280" i="1"/>
  <c r="S280" i="1"/>
  <c r="M280" i="1"/>
  <c r="G280" i="1"/>
  <c r="Y279" i="1"/>
  <c r="S279" i="1"/>
  <c r="M279" i="1"/>
  <c r="G279" i="1"/>
  <c r="Y278" i="1"/>
  <c r="S278" i="1"/>
  <c r="M278" i="1"/>
  <c r="G278" i="1"/>
  <c r="Y277" i="1"/>
  <c r="S277" i="1"/>
  <c r="M277" i="1"/>
  <c r="G277" i="1"/>
  <c r="Y276" i="1"/>
  <c r="S276" i="1"/>
  <c r="M276" i="1"/>
  <c r="G276" i="1"/>
  <c r="Y275" i="1"/>
  <c r="S275" i="1"/>
  <c r="M275" i="1"/>
  <c r="G275" i="1"/>
  <c r="Y274" i="1"/>
  <c r="S274" i="1"/>
  <c r="M274" i="1"/>
  <c r="G274" i="1"/>
  <c r="Y273" i="1"/>
  <c r="S273" i="1"/>
  <c r="M273" i="1"/>
  <c r="G273" i="1"/>
  <c r="Y272" i="1"/>
  <c r="S272" i="1"/>
  <c r="M272" i="1"/>
  <c r="G272" i="1"/>
  <c r="Y271" i="1"/>
  <c r="S271" i="1"/>
  <c r="M271" i="1"/>
  <c r="G271" i="1"/>
  <c r="Y270" i="1"/>
  <c r="S270" i="1"/>
  <c r="M270" i="1"/>
  <c r="G270" i="1"/>
  <c r="Y269" i="1"/>
  <c r="S269" i="1"/>
  <c r="M269" i="1"/>
  <c r="G269" i="1"/>
  <c r="Y268" i="1"/>
  <c r="S268" i="1"/>
  <c r="M268" i="1"/>
  <c r="G268" i="1"/>
  <c r="Y267" i="1"/>
  <c r="S267" i="1"/>
  <c r="M267" i="1"/>
  <c r="G267" i="1"/>
  <c r="Y266" i="1"/>
  <c r="S266" i="1"/>
  <c r="M266" i="1"/>
  <c r="G266" i="1"/>
  <c r="Y265" i="1"/>
  <c r="S265" i="1"/>
  <c r="M265" i="1"/>
  <c r="G265" i="1"/>
  <c r="Y264" i="1"/>
  <c r="S264" i="1"/>
  <c r="M264" i="1"/>
  <c r="G264" i="1"/>
  <c r="Y263" i="1"/>
  <c r="S263" i="1"/>
  <c r="M263" i="1"/>
  <c r="G263" i="1"/>
  <c r="Y262" i="1"/>
  <c r="S262" i="1"/>
  <c r="M262" i="1"/>
  <c r="G262" i="1"/>
  <c r="Y261" i="1"/>
  <c r="S261" i="1"/>
  <c r="M261" i="1"/>
  <c r="G261" i="1"/>
  <c r="Y260" i="1"/>
  <c r="S260" i="1"/>
  <c r="M260" i="1"/>
  <c r="G260" i="1"/>
  <c r="Y259" i="1"/>
  <c r="S259" i="1"/>
  <c r="M259" i="1"/>
  <c r="G259" i="1"/>
  <c r="Y258" i="1"/>
  <c r="S258" i="1"/>
  <c r="M258" i="1"/>
  <c r="G258" i="1"/>
  <c r="Y257" i="1"/>
  <c r="S257" i="1"/>
  <c r="M257" i="1"/>
  <c r="G257" i="1"/>
  <c r="Y256" i="1"/>
  <c r="S256" i="1"/>
  <c r="M256" i="1"/>
  <c r="G256" i="1"/>
  <c r="Y255" i="1"/>
  <c r="S255" i="1"/>
  <c r="M255" i="1"/>
  <c r="G255" i="1"/>
  <c r="Y254" i="1"/>
  <c r="S254" i="1"/>
  <c r="M254" i="1"/>
  <c r="G254" i="1"/>
  <c r="Y253" i="1"/>
  <c r="S253" i="1"/>
  <c r="M253" i="1"/>
  <c r="G253" i="1"/>
  <c r="Y252" i="1"/>
  <c r="S252" i="1"/>
  <c r="M252" i="1"/>
  <c r="G252" i="1"/>
  <c r="Y251" i="1"/>
  <c r="S251" i="1"/>
  <c r="M251" i="1"/>
  <c r="G251" i="1"/>
  <c r="Y250" i="1"/>
  <c r="S250" i="1"/>
  <c r="M250" i="1"/>
  <c r="G250" i="1"/>
  <c r="Y249" i="1"/>
  <c r="S249" i="1"/>
  <c r="M249" i="1"/>
  <c r="G249" i="1"/>
  <c r="Y248" i="1"/>
  <c r="S248" i="1"/>
  <c r="M248" i="1"/>
  <c r="G248" i="1"/>
  <c r="Y247" i="1"/>
  <c r="S247" i="1"/>
  <c r="M247" i="1"/>
  <c r="G247" i="1"/>
  <c r="Y246" i="1"/>
  <c r="S246" i="1"/>
  <c r="M246" i="1"/>
  <c r="G246" i="1"/>
  <c r="Y245" i="1"/>
  <c r="S245" i="1"/>
  <c r="M245" i="1"/>
  <c r="G245" i="1"/>
  <c r="Y244" i="1"/>
  <c r="S244" i="1"/>
  <c r="M244" i="1"/>
  <c r="G244" i="1"/>
  <c r="Y243" i="1"/>
  <c r="S243" i="1"/>
  <c r="M243" i="1"/>
  <c r="G243" i="1"/>
  <c r="Y242" i="1"/>
  <c r="S242" i="1"/>
  <c r="M242" i="1"/>
  <c r="G242" i="1"/>
  <c r="Y241" i="1"/>
  <c r="S241" i="1"/>
  <c r="M241" i="1"/>
  <c r="G241" i="1"/>
  <c r="Y240" i="1"/>
  <c r="S240" i="1"/>
  <c r="M240" i="1"/>
  <c r="G240" i="1"/>
  <c r="Y239" i="1"/>
  <c r="S239" i="1"/>
  <c r="M239" i="1"/>
  <c r="G239" i="1"/>
  <c r="Y238" i="1"/>
  <c r="S238" i="1"/>
  <c r="M238" i="1"/>
  <c r="G238" i="1"/>
  <c r="Y237" i="1"/>
  <c r="S237" i="1"/>
  <c r="M237" i="1"/>
  <c r="G237" i="1"/>
  <c r="Y236" i="1"/>
  <c r="S236" i="1"/>
  <c r="M236" i="1"/>
  <c r="G236" i="1"/>
  <c r="Y235" i="1"/>
  <c r="S235" i="1"/>
  <c r="M235" i="1"/>
  <c r="G235" i="1"/>
  <c r="Y234" i="1"/>
  <c r="S234" i="1"/>
  <c r="M234" i="1"/>
  <c r="G234" i="1"/>
  <c r="Y233" i="1"/>
  <c r="S233" i="1"/>
  <c r="M233" i="1"/>
  <c r="G233" i="1"/>
  <c r="Y232" i="1"/>
  <c r="S232" i="1"/>
  <c r="M232" i="1"/>
  <c r="G232" i="1"/>
  <c r="Y231" i="1"/>
  <c r="S231" i="1"/>
  <c r="M231" i="1"/>
  <c r="G231" i="1"/>
  <c r="Y230" i="1"/>
  <c r="S230" i="1"/>
  <c r="M230" i="1"/>
  <c r="G230" i="1"/>
  <c r="Y229" i="1"/>
  <c r="S229" i="1"/>
  <c r="M229" i="1"/>
  <c r="G229" i="1"/>
  <c r="Y228" i="1"/>
  <c r="S228" i="1"/>
  <c r="M228" i="1"/>
  <c r="G228" i="1"/>
  <c r="Y227" i="1"/>
  <c r="S227" i="1"/>
  <c r="M227" i="1"/>
  <c r="G227" i="1"/>
  <c r="Y226" i="1"/>
  <c r="S226" i="1"/>
  <c r="M226" i="1"/>
  <c r="G226" i="1"/>
  <c r="Y225" i="1"/>
  <c r="S225" i="1"/>
  <c r="M225" i="1"/>
  <c r="G225" i="1"/>
  <c r="Y224" i="1"/>
  <c r="S224" i="1"/>
  <c r="M224" i="1"/>
  <c r="G224" i="1"/>
  <c r="Y223" i="1"/>
  <c r="S223" i="1"/>
  <c r="M223" i="1"/>
  <c r="G223" i="1"/>
  <c r="Y222" i="1"/>
  <c r="S222" i="1"/>
  <c r="M222" i="1"/>
  <c r="G222" i="1"/>
  <c r="Y221" i="1"/>
  <c r="S221" i="1"/>
  <c r="M221" i="1"/>
  <c r="G221" i="1"/>
  <c r="Y220" i="1"/>
  <c r="S220" i="1"/>
  <c r="M220" i="1"/>
  <c r="G220" i="1"/>
  <c r="Y219" i="1"/>
  <c r="S219" i="1"/>
  <c r="M219" i="1"/>
  <c r="G219" i="1"/>
  <c r="Y218" i="1"/>
  <c r="S218" i="1"/>
  <c r="M218" i="1"/>
  <c r="G218" i="1"/>
  <c r="Y217" i="1"/>
  <c r="S217" i="1"/>
  <c r="M217" i="1"/>
  <c r="G217" i="1"/>
  <c r="Y216" i="1"/>
  <c r="S216" i="1"/>
  <c r="M216" i="1"/>
  <c r="G216" i="1"/>
  <c r="Y215" i="1"/>
  <c r="S215" i="1"/>
  <c r="M215" i="1"/>
  <c r="G215" i="1"/>
  <c r="Y214" i="1"/>
  <c r="S214" i="1"/>
  <c r="M214" i="1"/>
  <c r="G214" i="1"/>
  <c r="Y213" i="1"/>
  <c r="S213" i="1"/>
  <c r="M213" i="1"/>
  <c r="G213" i="1"/>
  <c r="Y212" i="1"/>
  <c r="S212" i="1"/>
  <c r="M212" i="1"/>
  <c r="G212" i="1"/>
  <c r="Y211" i="1"/>
  <c r="S211" i="1"/>
  <c r="M211" i="1"/>
  <c r="G211" i="1"/>
  <c r="Y210" i="1"/>
  <c r="S210" i="1"/>
  <c r="M210" i="1"/>
  <c r="G210" i="1"/>
  <c r="Y209" i="1"/>
  <c r="S209" i="1"/>
  <c r="M209" i="1"/>
  <c r="G209" i="1"/>
  <c r="Y208" i="1"/>
  <c r="S208" i="1"/>
  <c r="M208" i="1"/>
  <c r="G208" i="1"/>
  <c r="Y207" i="1"/>
  <c r="S207" i="1"/>
  <c r="M207" i="1"/>
  <c r="G207" i="1"/>
  <c r="Y206" i="1"/>
  <c r="S206" i="1"/>
  <c r="M206" i="1"/>
  <c r="G206" i="1"/>
  <c r="Y205" i="1"/>
  <c r="S205" i="1"/>
  <c r="M205" i="1"/>
  <c r="G205" i="1"/>
  <c r="Y204" i="1"/>
  <c r="S204" i="1"/>
  <c r="M204" i="1"/>
  <c r="G204" i="1"/>
  <c r="Y203" i="1"/>
  <c r="S203" i="1"/>
  <c r="M203" i="1"/>
  <c r="G203" i="1"/>
  <c r="Y202" i="1"/>
  <c r="S202" i="1"/>
  <c r="M202" i="1"/>
  <c r="G202" i="1"/>
  <c r="Y201" i="1"/>
  <c r="S201" i="1"/>
  <c r="M201" i="1"/>
  <c r="G201" i="1"/>
  <c r="Y200" i="1"/>
  <c r="S200" i="1"/>
  <c r="M200" i="1"/>
  <c r="G200" i="1"/>
  <c r="Y199" i="1"/>
  <c r="S199" i="1"/>
  <c r="M199" i="1"/>
  <c r="G199" i="1"/>
  <c r="Y198" i="1"/>
  <c r="S198" i="1"/>
  <c r="M198" i="1"/>
  <c r="G198" i="1"/>
  <c r="Y197" i="1"/>
  <c r="S197" i="1"/>
  <c r="M197" i="1"/>
  <c r="G197" i="1"/>
  <c r="Y196" i="1"/>
  <c r="S196" i="1"/>
  <c r="M196" i="1"/>
  <c r="G196" i="1"/>
  <c r="Y195" i="1"/>
  <c r="S195" i="1"/>
  <c r="M195" i="1"/>
  <c r="G195" i="1"/>
  <c r="Y194" i="1"/>
  <c r="S194" i="1"/>
  <c r="M194" i="1"/>
  <c r="G194" i="1"/>
  <c r="Y193" i="1"/>
  <c r="S193" i="1"/>
  <c r="M193" i="1"/>
  <c r="G193" i="1"/>
  <c r="Y192" i="1"/>
  <c r="S192" i="1"/>
  <c r="M192" i="1"/>
  <c r="G192" i="1"/>
  <c r="Y191" i="1"/>
  <c r="S191" i="1"/>
  <c r="M191" i="1"/>
  <c r="G191" i="1"/>
  <c r="Y190" i="1"/>
  <c r="S190" i="1"/>
  <c r="M190" i="1"/>
  <c r="G190" i="1"/>
  <c r="Y189" i="1"/>
  <c r="S189" i="1"/>
  <c r="M189" i="1"/>
  <c r="G189" i="1"/>
  <c r="Y188" i="1"/>
  <c r="S188" i="1"/>
  <c r="M188" i="1"/>
  <c r="G188" i="1"/>
  <c r="Y187" i="1"/>
  <c r="S187" i="1"/>
  <c r="M187" i="1"/>
  <c r="G187" i="1"/>
  <c r="Y186" i="1"/>
  <c r="S186" i="1"/>
  <c r="M186" i="1"/>
  <c r="G186" i="1"/>
  <c r="Y185" i="1"/>
  <c r="S185" i="1"/>
  <c r="M185" i="1"/>
  <c r="G185" i="1"/>
  <c r="Y184" i="1"/>
  <c r="S184" i="1"/>
  <c r="M184" i="1"/>
  <c r="G184" i="1"/>
  <c r="Y183" i="1"/>
  <c r="S183" i="1"/>
  <c r="M183" i="1"/>
  <c r="G183" i="1"/>
  <c r="Y182" i="1"/>
  <c r="S182" i="1"/>
  <c r="M182" i="1"/>
  <c r="G182" i="1"/>
  <c r="Y181" i="1"/>
  <c r="S181" i="1"/>
  <c r="M181" i="1"/>
  <c r="G181" i="1"/>
  <c r="Y180" i="1"/>
  <c r="S180" i="1"/>
  <c r="M180" i="1"/>
  <c r="G180" i="1"/>
  <c r="Y179" i="1"/>
  <c r="S179" i="1"/>
  <c r="M179" i="1"/>
  <c r="G179" i="1"/>
  <c r="Y178" i="1"/>
  <c r="S178" i="1"/>
  <c r="M178" i="1"/>
  <c r="G178" i="1"/>
  <c r="Y177" i="1"/>
  <c r="S177" i="1"/>
  <c r="M177" i="1"/>
  <c r="G177" i="1"/>
  <c r="Y176" i="1"/>
  <c r="S176" i="1"/>
  <c r="M176" i="1"/>
  <c r="G176" i="1"/>
  <c r="Y175" i="1"/>
  <c r="S175" i="1"/>
  <c r="M175" i="1"/>
  <c r="G175" i="1"/>
  <c r="Y174" i="1"/>
  <c r="S174" i="1"/>
  <c r="M174" i="1"/>
  <c r="G174" i="1"/>
  <c r="Y173" i="1"/>
  <c r="S173" i="1"/>
  <c r="M173" i="1"/>
  <c r="G173" i="1"/>
  <c r="Y172" i="1"/>
  <c r="S172" i="1"/>
  <c r="M172" i="1"/>
  <c r="G172" i="1"/>
  <c r="Y171" i="1"/>
  <c r="S171" i="1"/>
  <c r="M171" i="1"/>
  <c r="G171" i="1"/>
  <c r="Y170" i="1"/>
  <c r="S170" i="1"/>
  <c r="M170" i="1"/>
  <c r="G170" i="1"/>
  <c r="Y169" i="1"/>
  <c r="S169" i="1"/>
  <c r="M169" i="1"/>
  <c r="G169" i="1"/>
  <c r="Y168" i="1"/>
  <c r="S168" i="1"/>
  <c r="M168" i="1"/>
  <c r="G168" i="1"/>
  <c r="Y167" i="1"/>
  <c r="S167" i="1"/>
  <c r="M167" i="1"/>
  <c r="G167" i="1"/>
  <c r="Y166" i="1"/>
  <c r="S166" i="1"/>
  <c r="M166" i="1"/>
  <c r="G166" i="1"/>
  <c r="Y165" i="1"/>
  <c r="S165" i="1"/>
  <c r="M165" i="1"/>
  <c r="G165" i="1"/>
  <c r="Y164" i="1"/>
  <c r="S164" i="1"/>
  <c r="M164" i="1"/>
  <c r="G164" i="1"/>
  <c r="Y163" i="1"/>
  <c r="S163" i="1"/>
  <c r="M163" i="1"/>
  <c r="G163" i="1"/>
  <c r="Y162" i="1"/>
  <c r="S162" i="1"/>
  <c r="M162" i="1"/>
  <c r="G162" i="1"/>
  <c r="Y161" i="1"/>
  <c r="S161" i="1"/>
  <c r="M161" i="1"/>
  <c r="G161" i="1"/>
  <c r="Y160" i="1"/>
  <c r="S160" i="1"/>
  <c r="M160" i="1"/>
  <c r="G160" i="1"/>
  <c r="Y159" i="1"/>
  <c r="S159" i="1"/>
  <c r="M159" i="1"/>
  <c r="G159" i="1"/>
  <c r="Y158" i="1"/>
  <c r="S158" i="1"/>
  <c r="M158" i="1"/>
  <c r="G158" i="1"/>
  <c r="Y157" i="1"/>
  <c r="S157" i="1"/>
  <c r="M157" i="1"/>
  <c r="G157" i="1"/>
  <c r="Y156" i="1"/>
  <c r="S156" i="1"/>
  <c r="M156" i="1"/>
  <c r="G156" i="1"/>
  <c r="Y155" i="1"/>
  <c r="S155" i="1"/>
  <c r="M155" i="1"/>
  <c r="G155" i="1"/>
  <c r="Y154" i="1"/>
  <c r="S154" i="1"/>
  <c r="M154" i="1"/>
  <c r="G154" i="1"/>
  <c r="Y153" i="1"/>
  <c r="S153" i="1"/>
  <c r="M153" i="1"/>
  <c r="G153" i="1"/>
  <c r="Y152" i="1"/>
  <c r="S152" i="1"/>
  <c r="M152" i="1"/>
  <c r="G152" i="1"/>
  <c r="Y151" i="1"/>
  <c r="S151" i="1"/>
  <c r="M151" i="1"/>
  <c r="G151" i="1"/>
  <c r="Y150" i="1"/>
  <c r="S150" i="1"/>
  <c r="M150" i="1"/>
  <c r="G150" i="1"/>
  <c r="Y149" i="1"/>
  <c r="S149" i="1"/>
  <c r="M149" i="1"/>
  <c r="G149" i="1"/>
  <c r="Y148" i="1"/>
  <c r="S148" i="1"/>
  <c r="M148" i="1"/>
  <c r="G148" i="1"/>
  <c r="Y147" i="1"/>
  <c r="S147" i="1"/>
  <c r="M147" i="1"/>
  <c r="G147" i="1"/>
  <c r="Y146" i="1"/>
  <c r="S146" i="1"/>
  <c r="M146" i="1"/>
  <c r="G146" i="1"/>
  <c r="Y145" i="1"/>
  <c r="S145" i="1"/>
  <c r="M145" i="1"/>
  <c r="G145" i="1"/>
  <c r="Y144" i="1"/>
  <c r="S144" i="1"/>
  <c r="M144" i="1"/>
  <c r="G144" i="1"/>
  <c r="Y143" i="1"/>
  <c r="S143" i="1"/>
  <c r="M143" i="1"/>
  <c r="G143" i="1"/>
  <c r="Y142" i="1"/>
  <c r="S142" i="1"/>
  <c r="M142" i="1"/>
  <c r="G142" i="1"/>
  <c r="Y141" i="1"/>
  <c r="S141" i="1"/>
  <c r="M141" i="1"/>
  <c r="G141" i="1"/>
  <c r="Y140" i="1"/>
  <c r="S140" i="1"/>
  <c r="M140" i="1"/>
  <c r="G140" i="1"/>
  <c r="Y139" i="1"/>
  <c r="S139" i="1"/>
  <c r="M139" i="1"/>
  <c r="G139" i="1"/>
  <c r="Y138" i="1"/>
  <c r="S138" i="1"/>
  <c r="M138" i="1"/>
  <c r="G138" i="1"/>
  <c r="Y137" i="1"/>
  <c r="S137" i="1"/>
  <c r="M137" i="1"/>
  <c r="G137" i="1"/>
  <c r="Y136" i="1"/>
  <c r="S136" i="1"/>
  <c r="M136" i="1"/>
  <c r="G136" i="1"/>
  <c r="Y135" i="1"/>
  <c r="S135" i="1"/>
  <c r="M135" i="1"/>
  <c r="G135" i="1"/>
  <c r="Y134" i="1"/>
  <c r="S134" i="1"/>
  <c r="M134" i="1"/>
  <c r="G134" i="1"/>
  <c r="Y133" i="1"/>
  <c r="S133" i="1"/>
  <c r="M133" i="1"/>
  <c r="G133" i="1"/>
  <c r="Y132" i="1"/>
  <c r="S132" i="1"/>
  <c r="M132" i="1"/>
  <c r="G132" i="1"/>
  <c r="Y131" i="1"/>
  <c r="S131" i="1"/>
  <c r="M131" i="1"/>
  <c r="G131" i="1"/>
  <c r="Y130" i="1"/>
  <c r="S130" i="1"/>
  <c r="M130" i="1"/>
  <c r="G130" i="1"/>
  <c r="Y129" i="1"/>
  <c r="S129" i="1"/>
  <c r="M129" i="1"/>
  <c r="G129" i="1"/>
  <c r="Y128" i="1"/>
  <c r="S128" i="1"/>
  <c r="M128" i="1"/>
  <c r="G128" i="1"/>
  <c r="Y127" i="1"/>
  <c r="S127" i="1"/>
  <c r="M127" i="1"/>
  <c r="G127" i="1"/>
  <c r="Y126" i="1"/>
  <c r="S126" i="1"/>
  <c r="M126" i="1"/>
  <c r="G126" i="1"/>
  <c r="Y125" i="1"/>
  <c r="S125" i="1"/>
  <c r="M125" i="1"/>
  <c r="G125" i="1"/>
  <c r="Y124" i="1"/>
  <c r="S124" i="1"/>
  <c r="M124" i="1"/>
  <c r="G124" i="1"/>
  <c r="Y123" i="1"/>
  <c r="S123" i="1"/>
  <c r="M123" i="1"/>
  <c r="G123" i="1"/>
  <c r="Y122" i="1"/>
  <c r="S122" i="1"/>
  <c r="M122" i="1"/>
  <c r="G122" i="1"/>
  <c r="Y121" i="1"/>
  <c r="S121" i="1"/>
  <c r="M121" i="1"/>
  <c r="G121" i="1"/>
  <c r="Y120" i="1"/>
  <c r="S120" i="1"/>
  <c r="M120" i="1"/>
  <c r="G120" i="1"/>
  <c r="Y119" i="1"/>
  <c r="S119" i="1"/>
  <c r="M119" i="1"/>
  <c r="G119" i="1"/>
  <c r="Y118" i="1"/>
  <c r="S118" i="1"/>
  <c r="M118" i="1"/>
  <c r="G118" i="1"/>
  <c r="Y117" i="1"/>
  <c r="S117" i="1"/>
  <c r="M117" i="1"/>
  <c r="G117" i="1"/>
  <c r="Y116" i="1"/>
  <c r="S116" i="1"/>
  <c r="M116" i="1"/>
  <c r="G116" i="1"/>
  <c r="Y115" i="1"/>
  <c r="S115" i="1"/>
  <c r="M115" i="1"/>
  <c r="G115" i="1"/>
  <c r="Y114" i="1"/>
  <c r="S114" i="1"/>
  <c r="M114" i="1"/>
  <c r="G114" i="1"/>
  <c r="Y113" i="1"/>
  <c r="S113" i="1"/>
  <c r="M113" i="1"/>
  <c r="G113" i="1"/>
  <c r="Y112" i="1"/>
  <c r="S112" i="1"/>
  <c r="M112" i="1"/>
  <c r="G112" i="1"/>
  <c r="Y111" i="1"/>
  <c r="S111" i="1"/>
  <c r="M111" i="1"/>
  <c r="G111" i="1"/>
  <c r="Y110" i="1"/>
  <c r="S110" i="1"/>
  <c r="M110" i="1"/>
  <c r="G110" i="1"/>
  <c r="Y109" i="1"/>
  <c r="S109" i="1"/>
  <c r="M109" i="1"/>
  <c r="G109" i="1"/>
  <c r="Y108" i="1"/>
  <c r="S108" i="1"/>
  <c r="M108" i="1"/>
  <c r="G108" i="1"/>
  <c r="Y107" i="1"/>
  <c r="S107" i="1"/>
  <c r="M107" i="1"/>
  <c r="G107" i="1"/>
  <c r="Y106" i="1"/>
  <c r="S106" i="1"/>
  <c r="M106" i="1"/>
  <c r="G106" i="1"/>
  <c r="Y105" i="1"/>
  <c r="S105" i="1"/>
  <c r="M105" i="1"/>
  <c r="G105" i="1"/>
  <c r="Y104" i="1"/>
  <c r="S104" i="1"/>
  <c r="M104" i="1"/>
  <c r="G104" i="1"/>
  <c r="Y103" i="1"/>
  <c r="S103" i="1"/>
  <c r="M103" i="1"/>
  <c r="G103" i="1"/>
  <c r="Y102" i="1"/>
  <c r="S102" i="1"/>
  <c r="M102" i="1"/>
  <c r="G102" i="1"/>
  <c r="Y101" i="1"/>
  <c r="S101" i="1"/>
  <c r="M101" i="1"/>
  <c r="G101" i="1"/>
  <c r="Y100" i="1"/>
  <c r="S100" i="1"/>
  <c r="M100" i="1"/>
  <c r="G100" i="1"/>
  <c r="Y99" i="1"/>
  <c r="S99" i="1"/>
  <c r="M99" i="1"/>
  <c r="G99" i="1"/>
  <c r="Y98" i="1"/>
  <c r="S98" i="1"/>
  <c r="M98" i="1"/>
  <c r="G98" i="1"/>
  <c r="Y97" i="1"/>
  <c r="S97" i="1"/>
  <c r="M97" i="1"/>
  <c r="G97" i="1"/>
  <c r="Y96" i="1"/>
  <c r="S96" i="1"/>
  <c r="M96" i="1"/>
  <c r="G96" i="1"/>
  <c r="Y95" i="1"/>
  <c r="S95" i="1"/>
  <c r="M95" i="1"/>
  <c r="G95" i="1"/>
  <c r="Y94" i="1"/>
  <c r="S94" i="1"/>
  <c r="M94" i="1"/>
  <c r="G94" i="1"/>
  <c r="Y93" i="1"/>
  <c r="S93" i="1"/>
  <c r="M93" i="1"/>
  <c r="G93" i="1"/>
  <c r="Y92" i="1"/>
  <c r="S92" i="1"/>
  <c r="M92" i="1"/>
  <c r="G92" i="1"/>
  <c r="Y91" i="1"/>
  <c r="S91" i="1"/>
  <c r="M91" i="1"/>
  <c r="G91" i="1"/>
  <c r="Y90" i="1"/>
  <c r="S90" i="1"/>
  <c r="M90" i="1"/>
  <c r="G90" i="1"/>
  <c r="Y89" i="1"/>
  <c r="S89" i="1"/>
  <c r="M89" i="1"/>
  <c r="G89" i="1"/>
  <c r="Y88" i="1"/>
  <c r="S88" i="1"/>
  <c r="M88" i="1"/>
  <c r="G88" i="1"/>
  <c r="Y87" i="1"/>
  <c r="S87" i="1"/>
  <c r="M87" i="1"/>
  <c r="G87" i="1"/>
  <c r="Y86" i="1"/>
  <c r="S86" i="1"/>
  <c r="M86" i="1"/>
  <c r="G86" i="1"/>
  <c r="Y85" i="1"/>
  <c r="S85" i="1"/>
  <c r="M85" i="1"/>
  <c r="G85" i="1"/>
  <c r="Y84" i="1"/>
  <c r="S84" i="1"/>
  <c r="M84" i="1"/>
  <c r="G84" i="1"/>
  <c r="Y83" i="1"/>
  <c r="S83" i="1"/>
  <c r="M83" i="1"/>
  <c r="G83" i="1"/>
  <c r="Y82" i="1"/>
  <c r="S82" i="1"/>
  <c r="M82" i="1"/>
  <c r="G82" i="1"/>
  <c r="Y81" i="1"/>
  <c r="S81" i="1"/>
  <c r="M81" i="1"/>
  <c r="G81" i="1"/>
  <c r="Y80" i="1"/>
  <c r="S80" i="1"/>
  <c r="M80" i="1"/>
  <c r="G80" i="1"/>
  <c r="Y79" i="1"/>
  <c r="S79" i="1"/>
  <c r="M79" i="1"/>
  <c r="G79" i="1"/>
  <c r="Y78" i="1"/>
  <c r="S78" i="1"/>
  <c r="M78" i="1"/>
  <c r="G78" i="1"/>
  <c r="Y77" i="1"/>
  <c r="S77" i="1"/>
  <c r="M77" i="1"/>
  <c r="G77" i="1"/>
  <c r="Y76" i="1"/>
  <c r="S76" i="1"/>
  <c r="M76" i="1"/>
  <c r="G76" i="1"/>
  <c r="Y75" i="1"/>
  <c r="S75" i="1"/>
  <c r="M75" i="1"/>
  <c r="G75" i="1"/>
  <c r="Y74" i="1"/>
  <c r="S74" i="1"/>
  <c r="M74" i="1"/>
  <c r="G74" i="1"/>
  <c r="Y73" i="1"/>
  <c r="S73" i="1"/>
  <c r="M73" i="1"/>
  <c r="G73" i="1"/>
  <c r="Y72" i="1"/>
  <c r="S72" i="1"/>
  <c r="M72" i="1"/>
  <c r="G72" i="1"/>
  <c r="Y71" i="1"/>
  <c r="S71" i="1"/>
  <c r="M71" i="1"/>
  <c r="G71" i="1"/>
  <c r="Y70" i="1"/>
  <c r="S70" i="1"/>
  <c r="M70" i="1"/>
  <c r="G70" i="1"/>
  <c r="Y69" i="1"/>
  <c r="S69" i="1"/>
  <c r="M69" i="1"/>
  <c r="G69" i="1"/>
  <c r="Y68" i="1"/>
  <c r="S68" i="1"/>
  <c r="M68" i="1"/>
  <c r="G68" i="1"/>
  <c r="Y67" i="1"/>
  <c r="S67" i="1"/>
  <c r="M67" i="1"/>
  <c r="G67" i="1"/>
  <c r="Y66" i="1"/>
  <c r="S66" i="1"/>
  <c r="M66" i="1"/>
  <c r="G66" i="1"/>
  <c r="Y65" i="1"/>
  <c r="S65" i="1"/>
  <c r="M65" i="1"/>
  <c r="G65" i="1"/>
  <c r="Y64" i="1"/>
  <c r="S64" i="1"/>
  <c r="M64" i="1"/>
  <c r="G64" i="1"/>
  <c r="Y63" i="1"/>
  <c r="S63" i="1"/>
  <c r="M63" i="1"/>
  <c r="G63" i="1"/>
  <c r="Y62" i="1"/>
  <c r="S62" i="1"/>
  <c r="M62" i="1"/>
  <c r="G62" i="1"/>
  <c r="Y61" i="1"/>
  <c r="S61" i="1"/>
  <c r="M61" i="1"/>
  <c r="G61" i="1"/>
  <c r="Y60" i="1"/>
  <c r="S60" i="1"/>
  <c r="M60" i="1"/>
  <c r="G60" i="1"/>
  <c r="Y59" i="1"/>
  <c r="S59" i="1"/>
  <c r="M59" i="1"/>
  <c r="G59" i="1"/>
  <c r="Y58" i="1"/>
  <c r="S58" i="1"/>
  <c r="M58" i="1"/>
  <c r="G58" i="1"/>
  <c r="Y57" i="1"/>
  <c r="S57" i="1"/>
  <c r="M57" i="1"/>
  <c r="G57" i="1"/>
  <c r="Y56" i="1"/>
  <c r="S56" i="1"/>
  <c r="M56" i="1"/>
  <c r="G56" i="1"/>
  <c r="Y55" i="1"/>
  <c r="S55" i="1"/>
  <c r="M55" i="1"/>
  <c r="G55" i="1"/>
  <c r="Y54" i="1"/>
  <c r="S54" i="1"/>
  <c r="M54" i="1"/>
  <c r="G54" i="1"/>
  <c r="Y53" i="1"/>
  <c r="S53" i="1"/>
  <c r="M53" i="1"/>
  <c r="G53" i="1"/>
  <c r="Y52" i="1"/>
  <c r="S52" i="1"/>
  <c r="M52" i="1"/>
  <c r="G52" i="1"/>
  <c r="Y51" i="1"/>
  <c r="S51" i="1"/>
  <c r="M51" i="1"/>
  <c r="G51" i="1"/>
  <c r="Y50" i="1"/>
  <c r="S50" i="1"/>
  <c r="M50" i="1"/>
  <c r="G50" i="1"/>
  <c r="Y49" i="1"/>
  <c r="S49" i="1"/>
  <c r="M49" i="1"/>
  <c r="G49" i="1"/>
  <c r="Y48" i="1"/>
  <c r="S48" i="1"/>
  <c r="M48" i="1"/>
  <c r="G48" i="1"/>
  <c r="Y47" i="1"/>
  <c r="S47" i="1"/>
  <c r="M47" i="1"/>
  <c r="G47" i="1"/>
  <c r="Y46" i="1"/>
  <c r="S46" i="1"/>
  <c r="M46" i="1"/>
  <c r="G46" i="1"/>
  <c r="Y45" i="1"/>
  <c r="S45" i="1"/>
  <c r="M45" i="1"/>
  <c r="G45" i="1"/>
  <c r="Y44" i="1"/>
  <c r="S44" i="1"/>
  <c r="M44" i="1"/>
  <c r="G44" i="1"/>
  <c r="Y43" i="1"/>
  <c r="S43" i="1"/>
  <c r="M43" i="1"/>
  <c r="G43" i="1"/>
  <c r="Y42" i="1"/>
  <c r="S42" i="1"/>
  <c r="M42" i="1"/>
  <c r="G42" i="1"/>
  <c r="Y41" i="1"/>
  <c r="S41" i="1"/>
  <c r="M41" i="1"/>
  <c r="G41" i="1"/>
  <c r="Y40" i="1"/>
  <c r="S40" i="1"/>
  <c r="M40" i="1"/>
  <c r="G40" i="1"/>
  <c r="Y39" i="1"/>
  <c r="S39" i="1"/>
  <c r="M39" i="1"/>
  <c r="G39" i="1"/>
  <c r="Y38" i="1"/>
  <c r="S38" i="1"/>
  <c r="M38" i="1"/>
  <c r="G38" i="1"/>
  <c r="Y37" i="1"/>
  <c r="S37" i="1"/>
  <c r="M37" i="1"/>
  <c r="G37" i="1"/>
  <c r="Y36" i="1"/>
  <c r="S36" i="1"/>
  <c r="M36" i="1"/>
  <c r="G36" i="1"/>
  <c r="Y35" i="1"/>
  <c r="S35" i="1"/>
  <c r="M35" i="1"/>
  <c r="G35" i="1"/>
  <c r="Y34" i="1"/>
  <c r="S34" i="1"/>
  <c r="M34" i="1"/>
  <c r="G34" i="1"/>
  <c r="Y33" i="1"/>
  <c r="S33" i="1"/>
  <c r="M33" i="1"/>
  <c r="G33" i="1"/>
  <c r="Y32" i="1"/>
  <c r="S32" i="1"/>
  <c r="M32" i="1"/>
  <c r="G32" i="1"/>
  <c r="Y31" i="1"/>
  <c r="S31" i="1"/>
  <c r="M31" i="1"/>
  <c r="G31" i="1"/>
  <c r="Y30" i="1"/>
  <c r="S30" i="1"/>
  <c r="M30" i="1"/>
  <c r="G30" i="1"/>
  <c r="Y29" i="1"/>
  <c r="S29" i="1"/>
  <c r="M29" i="1"/>
  <c r="G29" i="1"/>
  <c r="Y28" i="1"/>
  <c r="S28" i="1"/>
  <c r="M28" i="1"/>
  <c r="G28" i="1"/>
  <c r="Y27" i="1"/>
  <c r="S27" i="1"/>
  <c r="M27" i="1"/>
  <c r="G27" i="1"/>
  <c r="Y26" i="1"/>
  <c r="S26" i="1"/>
  <c r="M26" i="1"/>
  <c r="G26" i="1"/>
  <c r="Y25" i="1"/>
  <c r="S25" i="1"/>
  <c r="M25" i="1"/>
  <c r="G25" i="1"/>
  <c r="Y24" i="1"/>
  <c r="S24" i="1"/>
  <c r="M24" i="1"/>
  <c r="G24" i="1"/>
  <c r="Y23" i="1"/>
  <c r="S23" i="1"/>
  <c r="M23" i="1"/>
  <c r="G23" i="1"/>
  <c r="Y22" i="1"/>
  <c r="S22" i="1"/>
  <c r="M22" i="1"/>
  <c r="G22" i="1"/>
  <c r="Y21" i="1"/>
  <c r="S21" i="1"/>
  <c r="M21" i="1"/>
  <c r="G21" i="1"/>
  <c r="Y20" i="1"/>
  <c r="S20" i="1"/>
  <c r="M20" i="1"/>
  <c r="G20" i="1"/>
  <c r="Y19" i="1"/>
  <c r="S19" i="1"/>
  <c r="M19" i="1"/>
  <c r="G19" i="1"/>
  <c r="Y18" i="1"/>
  <c r="S18" i="1"/>
  <c r="M18" i="1"/>
  <c r="G18" i="1"/>
  <c r="Y17" i="1"/>
  <c r="S17" i="1"/>
  <c r="M17" i="1"/>
  <c r="G17" i="1"/>
  <c r="Y16" i="1"/>
  <c r="S16" i="1"/>
  <c r="M16" i="1"/>
  <c r="G16" i="1"/>
  <c r="Y15" i="1"/>
  <c r="S15" i="1"/>
  <c r="M15" i="1"/>
  <c r="G15" i="1"/>
  <c r="Y14" i="1"/>
  <c r="S14" i="1"/>
  <c r="M14" i="1"/>
  <c r="G14" i="1"/>
  <c r="Y13" i="1"/>
  <c r="S13" i="1"/>
  <c r="M13" i="1"/>
  <c r="G13" i="1"/>
  <c r="Y12" i="1"/>
  <c r="S12" i="1"/>
  <c r="M12" i="1"/>
  <c r="G12" i="1"/>
  <c r="Y11" i="1"/>
  <c r="S11" i="1"/>
  <c r="M11" i="1"/>
  <c r="G11" i="1"/>
  <c r="Y10" i="1"/>
  <c r="S10" i="1"/>
  <c r="M10" i="1"/>
  <c r="G10" i="1"/>
  <c r="Y9" i="1"/>
  <c r="S9" i="1"/>
  <c r="M9" i="1"/>
  <c r="G9" i="1"/>
  <c r="Y8" i="1"/>
  <c r="S8" i="1"/>
  <c r="M8" i="1"/>
  <c r="G8" i="1"/>
  <c r="Y7" i="1"/>
  <c r="S7" i="1"/>
  <c r="M7" i="1"/>
  <c r="G7" i="1"/>
  <c r="Y6" i="1"/>
  <c r="S6" i="1"/>
  <c r="M6" i="1"/>
  <c r="G6" i="1"/>
  <c r="Y5" i="1"/>
  <c r="S5" i="1"/>
  <c r="M5" i="1"/>
  <c r="G5" i="1"/>
  <c r="Y4" i="1"/>
  <c r="S4" i="1"/>
  <c r="M4" i="1"/>
  <c r="G4" i="1"/>
  <c r="Y3" i="1"/>
  <c r="S3" i="1"/>
  <c r="M3" i="1"/>
  <c r="G3" i="1"/>
  <c r="Y2" i="1"/>
  <c r="S2" i="1"/>
  <c r="M2" i="1"/>
  <c r="G2" i="1"/>
</calcChain>
</file>

<file path=xl/sharedStrings.xml><?xml version="1.0" encoding="utf-8"?>
<sst xmlns="http://schemas.openxmlformats.org/spreadsheetml/2006/main" count="332" uniqueCount="328">
  <si>
    <t>Pax7KO.Injury.R1.MH.data_p_val</t>
  </si>
  <si>
    <t>Pax7KO.Injury.R1.MH.data_avg_log2FC</t>
  </si>
  <si>
    <t>Pax7KO.Injury.R1.MH.data_pct.1</t>
  </si>
  <si>
    <t>Pax7KO.Injury.R1.MH.data_pct.2</t>
  </si>
  <si>
    <t>Pax7KO.Injury.R1.MH.data_p_val_adj</t>
  </si>
  <si>
    <t>Fold Change</t>
  </si>
  <si>
    <t>Pax7KO.R1.MH.data_p_val</t>
  </si>
  <si>
    <t>Pax7KO.R1.MH.data_avg_log2FC</t>
  </si>
  <si>
    <t>Pax7KO.R1.MH.data_pct.1</t>
  </si>
  <si>
    <t>Pax7KO.R1.MH.data_pct.2</t>
  </si>
  <si>
    <t>Pax7KO.R1.MH.data_p_val_adj</t>
  </si>
  <si>
    <t>mdx.R1.MH_p_val</t>
  </si>
  <si>
    <t>mdx.R1.MH_avg_log2FC</t>
  </si>
  <si>
    <t>mdx.R1.MH_pct.1</t>
  </si>
  <si>
    <t>mdx.R1.MH_pct.2</t>
  </si>
  <si>
    <t>mdx.R1.MH_p_val_adj</t>
  </si>
  <si>
    <t>mdx.R1.Injury.MH_p_val</t>
  </si>
  <si>
    <t>mdx.R1.Injury.MH_avg_log2FC</t>
  </si>
  <si>
    <t>mdx.R1.Injury.MH_pct.1</t>
  </si>
  <si>
    <t>mdx.R1.Injury.MH_pct.2</t>
  </si>
  <si>
    <t>mdx.R1.Injury.MH_p_val_adj</t>
  </si>
  <si>
    <t>max_pval</t>
  </si>
  <si>
    <t>minimump_p_val</t>
  </si>
  <si>
    <t>Actc1</t>
  </si>
  <si>
    <t>Myhas</t>
  </si>
  <si>
    <t>Pdzd7</t>
  </si>
  <si>
    <t>Gm29773</t>
  </si>
  <si>
    <t>Sh3bgr</t>
  </si>
  <si>
    <t>Carnmt1</t>
  </si>
  <si>
    <t>Fbxo40</t>
  </si>
  <si>
    <t>AC154507.3</t>
  </si>
  <si>
    <t>Ganc</t>
  </si>
  <si>
    <t>Ptges3l</t>
  </si>
  <si>
    <t>Sypl2</t>
  </si>
  <si>
    <t>Pla2g4e</t>
  </si>
  <si>
    <t>Eya4</t>
  </si>
  <si>
    <t>Ampd1</t>
  </si>
  <si>
    <t>Jph2</t>
  </si>
  <si>
    <t>Mybpc2</t>
  </si>
  <si>
    <t>Hhatl</t>
  </si>
  <si>
    <t>Itm2a</t>
  </si>
  <si>
    <t>Cpeb3</t>
  </si>
  <si>
    <t>Pdlim7</t>
  </si>
  <si>
    <t>Phka1</t>
  </si>
  <si>
    <t>Rabep2</t>
  </si>
  <si>
    <t>Dock4</t>
  </si>
  <si>
    <t>Ocrl</t>
  </si>
  <si>
    <t>Rnf123</t>
  </si>
  <si>
    <t>Itgb1bp2</t>
  </si>
  <si>
    <t>Pgm2</t>
  </si>
  <si>
    <t>Gm15675</t>
  </si>
  <si>
    <t>Klhl31</t>
  </si>
  <si>
    <t>Stac3</t>
  </si>
  <si>
    <t>Tob2</t>
  </si>
  <si>
    <t>Dhrs7c</t>
  </si>
  <si>
    <t>Tmod4</t>
  </si>
  <si>
    <t>Unc45b</t>
  </si>
  <si>
    <t>Pde7a</t>
  </si>
  <si>
    <t>Atcayos</t>
  </si>
  <si>
    <t>Clcn1</t>
  </si>
  <si>
    <t>Snta1</t>
  </si>
  <si>
    <t>Ky</t>
  </si>
  <si>
    <t>Eef2k</t>
  </si>
  <si>
    <t>Obsl1</t>
  </si>
  <si>
    <t>Ddit4l</t>
  </si>
  <si>
    <t>Camk2b</t>
  </si>
  <si>
    <t>Pkia</t>
  </si>
  <si>
    <t>Camk2a</t>
  </si>
  <si>
    <t>Casq1</t>
  </si>
  <si>
    <t>Prkag3</t>
  </si>
  <si>
    <t>Mylk4</t>
  </si>
  <si>
    <t>Actn3</t>
  </si>
  <si>
    <t>Myoz1</t>
  </si>
  <si>
    <t>Ksr1</t>
  </si>
  <si>
    <t>Mypn</t>
  </si>
  <si>
    <t>Xirp2</t>
  </si>
  <si>
    <t>Klhl33</t>
  </si>
  <si>
    <t>Phtf2</t>
  </si>
  <si>
    <t>Mlxipl</t>
  </si>
  <si>
    <t>B3galnt2</t>
  </si>
  <si>
    <t>Svil</t>
  </si>
  <si>
    <t>Hfe2</t>
  </si>
  <si>
    <t>Cacna1s</t>
  </si>
  <si>
    <t>Ablim2</t>
  </si>
  <si>
    <t>Cmya5</t>
  </si>
  <si>
    <t>Myo18b</t>
  </si>
  <si>
    <t>Myom2</t>
  </si>
  <si>
    <t>Usp2</t>
  </si>
  <si>
    <t>Ldb3</t>
  </si>
  <si>
    <t>Lrrfip2</t>
  </si>
  <si>
    <t>Nexn</t>
  </si>
  <si>
    <t>Kcnc1</t>
  </si>
  <si>
    <t>Reep1</t>
  </si>
  <si>
    <t>Tpi1</t>
  </si>
  <si>
    <t>Mat2a</t>
  </si>
  <si>
    <t>Lrrfip1</t>
  </si>
  <si>
    <t>Rbm20</t>
  </si>
  <si>
    <t>Phkg1</t>
  </si>
  <si>
    <t>Gm26740</t>
  </si>
  <si>
    <t>Clip1</t>
  </si>
  <si>
    <t>Cacna2d1</t>
  </si>
  <si>
    <t>Cd55</t>
  </si>
  <si>
    <t>Hook3</t>
  </si>
  <si>
    <t>Mylk2</t>
  </si>
  <si>
    <t>Pfkm</t>
  </si>
  <si>
    <t>Trdn</t>
  </si>
  <si>
    <t>Hrc</t>
  </si>
  <si>
    <t>Ppp1r12b</t>
  </si>
  <si>
    <t>Rtn2</t>
  </si>
  <si>
    <t>Slc8a3</t>
  </si>
  <si>
    <t>Sema6c</t>
  </si>
  <si>
    <t>Ugp2</t>
  </si>
  <si>
    <t>Pdlim5</t>
  </si>
  <si>
    <t>Agl</t>
  </si>
  <si>
    <t>Pvalb</t>
  </si>
  <si>
    <t>Palld</t>
  </si>
  <si>
    <t>Mamstr</t>
  </si>
  <si>
    <t>Pygm</t>
  </si>
  <si>
    <t>Nav2</t>
  </si>
  <si>
    <t>Speg</t>
  </si>
  <si>
    <t>Usp15</t>
  </si>
  <si>
    <t>Sgcg</t>
  </si>
  <si>
    <t>Dbp</t>
  </si>
  <si>
    <t>Cep85</t>
  </si>
  <si>
    <t>Filip1l</t>
  </si>
  <si>
    <t>Prune2</t>
  </si>
  <si>
    <t>Mfn2</t>
  </si>
  <si>
    <t>Myh4</t>
  </si>
  <si>
    <t>Atp1a2</t>
  </si>
  <si>
    <t>Ndrg2</t>
  </si>
  <si>
    <t>Srpk3</t>
  </si>
  <si>
    <t>Asph</t>
  </si>
  <si>
    <t>Obscn</t>
  </si>
  <si>
    <t>Ank3</t>
  </si>
  <si>
    <t>Trim63</t>
  </si>
  <si>
    <t>Ppp3cb</t>
  </si>
  <si>
    <t>Rasa4</t>
  </si>
  <si>
    <t>Pdlim3</t>
  </si>
  <si>
    <t>Map3k20</t>
  </si>
  <si>
    <t>Vegfa</t>
  </si>
  <si>
    <t>Tacc2</t>
  </si>
  <si>
    <t>Pde4dip</t>
  </si>
  <si>
    <t>Rbm24</t>
  </si>
  <si>
    <t>Bcl6</t>
  </si>
  <si>
    <t>Hivep2</t>
  </si>
  <si>
    <t>Gpatch8</t>
  </si>
  <si>
    <t>Usp40</t>
  </si>
  <si>
    <t>Synm</t>
  </si>
  <si>
    <t>Cpeb4</t>
  </si>
  <si>
    <t>Sorbs2</t>
  </si>
  <si>
    <t>Lpin1</t>
  </si>
  <si>
    <t>Pbxip1</t>
  </si>
  <si>
    <t>Fxr1</t>
  </si>
  <si>
    <t>Vps13a</t>
  </si>
  <si>
    <t>Myot</t>
  </si>
  <si>
    <t>Eno3</t>
  </si>
  <si>
    <t>5430431A17Rik</t>
  </si>
  <si>
    <t>Tnfaip2</t>
  </si>
  <si>
    <t>Fsd1l</t>
  </si>
  <si>
    <t>Fermt2</t>
  </si>
  <si>
    <t>Mss51</t>
  </si>
  <si>
    <t>AI314180</t>
  </si>
  <si>
    <t>Myo10</t>
  </si>
  <si>
    <t>Igfbp5</t>
  </si>
  <si>
    <t>F830016B08Rik</t>
  </si>
  <si>
    <t>Napb</t>
  </si>
  <si>
    <t>Dmd</t>
  </si>
  <si>
    <t>Art1</t>
  </si>
  <si>
    <t>Dmpk</t>
  </si>
  <si>
    <t>Dgkz</t>
  </si>
  <si>
    <t>Tnnc2</t>
  </si>
  <si>
    <t>Actg1</t>
  </si>
  <si>
    <t>Znrf1</t>
  </si>
  <si>
    <t>Mef2c</t>
  </si>
  <si>
    <t>Ryr1</t>
  </si>
  <si>
    <t>Cnot4</t>
  </si>
  <si>
    <t>Ice1</t>
  </si>
  <si>
    <t>Slc44a2</t>
  </si>
  <si>
    <t>Smarcd3</t>
  </si>
  <si>
    <t>Mylpf</t>
  </si>
  <si>
    <t>Actb</t>
  </si>
  <si>
    <t>BC005561</t>
  </si>
  <si>
    <t>Aldoa</t>
  </si>
  <si>
    <t>Myl1</t>
  </si>
  <si>
    <t>Tnni2</t>
  </si>
  <si>
    <t>Jsrp1</t>
  </si>
  <si>
    <t>Pip5k1a</t>
  </si>
  <si>
    <t>Neb</t>
  </si>
  <si>
    <t>Maf</t>
  </si>
  <si>
    <t>Cbfb</t>
  </si>
  <si>
    <t>Pkm</t>
  </si>
  <si>
    <t>Tpm1</t>
  </si>
  <si>
    <t>Cuedc1</t>
  </si>
  <si>
    <t>Slc25a4</t>
  </si>
  <si>
    <t>Dnmt3a</t>
  </si>
  <si>
    <t>Hk2</t>
  </si>
  <si>
    <t>Akap9</t>
  </si>
  <si>
    <t>Peg3</t>
  </si>
  <si>
    <t>Clk4</t>
  </si>
  <si>
    <t>Ppp2r3a</t>
  </si>
  <si>
    <t>Mga</t>
  </si>
  <si>
    <t>Tnnt3</t>
  </si>
  <si>
    <t>Nrap</t>
  </si>
  <si>
    <t>Ptp4a2</t>
  </si>
  <si>
    <t>Serf2</t>
  </si>
  <si>
    <t>Pxn</t>
  </si>
  <si>
    <t>Kidins220</t>
  </si>
  <si>
    <t>Ckmt2</t>
  </si>
  <si>
    <t>Des</t>
  </si>
  <si>
    <t>Map4</t>
  </si>
  <si>
    <t>Ckm</t>
  </si>
  <si>
    <t>Atp2a1</t>
  </si>
  <si>
    <t>Kif1b</t>
  </si>
  <si>
    <t>Flnc</t>
  </si>
  <si>
    <t>Celf2</t>
  </si>
  <si>
    <t>Smtn</t>
  </si>
  <si>
    <t>Nfib</t>
  </si>
  <si>
    <t>Slc38a2</t>
  </si>
  <si>
    <t>Txnip</t>
  </si>
  <si>
    <t>Taf1d</t>
  </si>
  <si>
    <t>Nmrk2</t>
  </si>
  <si>
    <t>Rock2</t>
  </si>
  <si>
    <t>Enah</t>
  </si>
  <si>
    <t>Camk2d</t>
  </si>
  <si>
    <t>Tnrc6b</t>
  </si>
  <si>
    <t>Xpo6</t>
  </si>
  <si>
    <t>Stub1</t>
  </si>
  <si>
    <t>Klhl24</t>
  </si>
  <si>
    <t>Ano6</t>
  </si>
  <si>
    <t>Ube2d3</t>
  </si>
  <si>
    <t>Ogt</t>
  </si>
  <si>
    <t>Zranb1</t>
  </si>
  <si>
    <t>Dlgap4</t>
  </si>
  <si>
    <t>Zfp950</t>
  </si>
  <si>
    <t>Rbfox2</t>
  </si>
  <si>
    <t>Kcnq4</t>
  </si>
  <si>
    <t>Mafg</t>
  </si>
  <si>
    <t>Cbfa2t3</t>
  </si>
  <si>
    <t>Acta1</t>
  </si>
  <si>
    <t>Rbm5</t>
  </si>
  <si>
    <t>Tcap</t>
  </si>
  <si>
    <t>Pnisr</t>
  </si>
  <si>
    <t>Anapc5</t>
  </si>
  <si>
    <t>Dvl1</t>
  </si>
  <si>
    <t>Clec2d</t>
  </si>
  <si>
    <t>Rsrp1</t>
  </si>
  <si>
    <t>Kcnq1ot1</t>
  </si>
  <si>
    <t>Slc25a36</t>
  </si>
  <si>
    <t>Dot1l</t>
  </si>
  <si>
    <t>Zfp638</t>
  </si>
  <si>
    <t>Ttn</t>
  </si>
  <si>
    <t>-Inf</t>
  </si>
  <si>
    <t>Hdac4</t>
  </si>
  <si>
    <t>Eif4a2</t>
  </si>
  <si>
    <t>Mybpc1</t>
  </si>
  <si>
    <t>Map2k3</t>
  </si>
  <si>
    <t>Csnk1a1</t>
  </si>
  <si>
    <t>Pabpn1</t>
  </si>
  <si>
    <t>Luc7l3</t>
  </si>
  <si>
    <t>Zbtb20</t>
  </si>
  <si>
    <t>Luc7l2</t>
  </si>
  <si>
    <t>Tead1</t>
  </si>
  <si>
    <t>Cdip1</t>
  </si>
  <si>
    <t>Ddx17</t>
  </si>
  <si>
    <t>Eif4g1</t>
  </si>
  <si>
    <t>Rb1cc1</t>
  </si>
  <si>
    <t>Grina</t>
  </si>
  <si>
    <t>Dst</t>
  </si>
  <si>
    <t>Tulp4</t>
  </si>
  <si>
    <t>Mdm4</t>
  </si>
  <si>
    <t>Son</t>
  </si>
  <si>
    <t>Mycbp2</t>
  </si>
  <si>
    <t>Phip</t>
  </si>
  <si>
    <t>Tmcc1</t>
  </si>
  <si>
    <t>Spag9</t>
  </si>
  <si>
    <t>Rbm39</t>
  </si>
  <si>
    <t>Map1b</t>
  </si>
  <si>
    <t>Prpf4b</t>
  </si>
  <si>
    <t>Neat1</t>
  </si>
  <si>
    <t>Ccnl2</t>
  </si>
  <si>
    <t>Nfat5</t>
  </si>
  <si>
    <t>Hnrnpa2b1</t>
  </si>
  <si>
    <t>Ddx5</t>
  </si>
  <si>
    <t>Med13</t>
  </si>
  <si>
    <t>Rab14</t>
  </si>
  <si>
    <t>Car3</t>
  </si>
  <si>
    <t>Ptprd</t>
  </si>
  <si>
    <t>Gm42418</t>
  </si>
  <si>
    <t>Lars2</t>
  </si>
  <si>
    <t>mt-Co3</t>
  </si>
  <si>
    <t>2010111I01Rik</t>
  </si>
  <si>
    <t>Fgfr1</t>
  </si>
  <si>
    <t>mt-Atp6</t>
  </si>
  <si>
    <t>Atp1b1</t>
  </si>
  <si>
    <t>Gm47283</t>
  </si>
  <si>
    <t>Ttc14</t>
  </si>
  <si>
    <t>Fus</t>
  </si>
  <si>
    <t>Huwe1</t>
  </si>
  <si>
    <t>Prrc2c</t>
  </si>
  <si>
    <t>Ccnl1</t>
  </si>
  <si>
    <t>Rtn4</t>
  </si>
  <si>
    <t>Tns1</t>
  </si>
  <si>
    <t>Actn2</t>
  </si>
  <si>
    <t>AC149090.1</t>
  </si>
  <si>
    <t>Tcf4</t>
  </si>
  <si>
    <t>Bptf</t>
  </si>
  <si>
    <t>Psap</t>
  </si>
  <si>
    <t>Kmt2e</t>
  </si>
  <si>
    <t>Ankrd12</t>
  </si>
  <si>
    <t>Adamtsl5</t>
  </si>
  <si>
    <t>Iqgap1</t>
  </si>
  <si>
    <t>mt-Co1</t>
  </si>
  <si>
    <t>Itga7</t>
  </si>
  <si>
    <t>Macf1</t>
  </si>
  <si>
    <t>Trio</t>
  </si>
  <si>
    <t>Top1</t>
  </si>
  <si>
    <t>Lmod2</t>
  </si>
  <si>
    <t>2810474O19Rik</t>
  </si>
  <si>
    <t>Atp2b1</t>
  </si>
  <si>
    <t>Fhl1</t>
  </si>
  <si>
    <t>Coq8a</t>
  </si>
  <si>
    <t>Ahnak</t>
  </si>
  <si>
    <t>Nrp1</t>
  </si>
  <si>
    <t>Ubc</t>
  </si>
  <si>
    <t>Myh1</t>
  </si>
  <si>
    <t>Rrbp1</t>
  </si>
  <si>
    <t>Zeb2</t>
  </si>
  <si>
    <t>Run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05"/>
  <sheetViews>
    <sheetView tabSelected="1" topLeftCell="A37" workbookViewId="0">
      <pane xSplit="1" topLeftCell="B1" activePane="topRight" state="frozen"/>
      <selection pane="topRight" activeCell="D13" sqref="D13"/>
    </sheetView>
  </sheetViews>
  <sheetFormatPr baseColWidth="10" defaultColWidth="11.5" defaultRowHeight="13" x14ac:dyDescent="0.15"/>
  <cols>
    <col min="1" max="2" width="15.83203125" style="1" customWidth="1"/>
    <col min="3" max="3" width="18.33203125" style="1" customWidth="1"/>
    <col min="4" max="5" width="15.83203125" style="1" customWidth="1"/>
    <col min="6" max="6" width="16.5" style="1" customWidth="1"/>
    <col min="7" max="27" width="15.83203125" style="1" customWidth="1"/>
    <col min="28" max="1024" width="11.5" style="1"/>
  </cols>
  <sheetData>
    <row r="1" spans="1:27" ht="37.25" customHeight="1" x14ac:dyDescent="0.1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5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5</v>
      </c>
      <c r="Z1" s="2" t="s">
        <v>21</v>
      </c>
      <c r="AA1" s="2" t="s">
        <v>22</v>
      </c>
    </row>
    <row r="2" spans="1:27" x14ac:dyDescent="0.15">
      <c r="A2" s="1" t="s">
        <v>23</v>
      </c>
      <c r="B2" s="3">
        <v>6.69739401122254E-72</v>
      </c>
      <c r="C2" s="1">
        <v>6.3304977767273201</v>
      </c>
      <c r="D2" s="1">
        <v>1</v>
      </c>
      <c r="E2" s="1">
        <v>3.5999999999999997E-2</v>
      </c>
      <c r="F2" s="3">
        <v>1.1578454766601501E-67</v>
      </c>
      <c r="G2" s="4">
        <f t="shared" ref="G2:G65" si="0">(D2/E2)</f>
        <v>27.777777777777779</v>
      </c>
      <c r="H2" s="3">
        <v>7.4287184340798E-96</v>
      </c>
      <c r="I2" s="1">
        <v>8.8683721182241708</v>
      </c>
      <c r="J2" s="1">
        <v>1</v>
      </c>
      <c r="K2" s="1">
        <v>2.1999999999999999E-2</v>
      </c>
      <c r="L2" s="3">
        <v>1.2842768428837201E-91</v>
      </c>
      <c r="M2" s="4">
        <f t="shared" ref="M2:M65" si="1">(J2/K2)</f>
        <v>45.45454545454546</v>
      </c>
      <c r="N2" s="1">
        <v>0</v>
      </c>
      <c r="O2" s="1">
        <v>7.8580914676552203</v>
      </c>
      <c r="P2" s="1">
        <v>0.99099999999999999</v>
      </c>
      <c r="Q2" s="1">
        <v>4.9000000000000002E-2</v>
      </c>
      <c r="R2" s="1">
        <v>0</v>
      </c>
      <c r="S2" s="4">
        <f t="shared" ref="S2:S65" si="2">(P2/Q2)</f>
        <v>20.224489795918366</v>
      </c>
      <c r="T2" s="1">
        <v>0</v>
      </c>
      <c r="U2" s="1">
        <v>4.9081011065804896</v>
      </c>
      <c r="V2" s="1">
        <v>1</v>
      </c>
      <c r="W2" s="1">
        <v>0.13500000000000001</v>
      </c>
      <c r="X2" s="1">
        <v>0</v>
      </c>
      <c r="Y2" s="4">
        <f t="shared" ref="Y2:Y65" si="3">(V2/W2)</f>
        <v>7.4074074074074066</v>
      </c>
      <c r="Z2" s="3">
        <v>6.69739401122254E-72</v>
      </c>
      <c r="AA2" s="1">
        <v>0</v>
      </c>
    </row>
    <row r="3" spans="1:27" x14ac:dyDescent="0.15">
      <c r="A3" s="1" t="s">
        <v>24</v>
      </c>
      <c r="B3" s="1">
        <v>1.50233413512816E-4</v>
      </c>
      <c r="C3" s="1">
        <v>0.50578480361625899</v>
      </c>
      <c r="D3" s="1">
        <v>0.4</v>
      </c>
      <c r="E3" s="1">
        <v>0.11600000000000001</v>
      </c>
      <c r="F3" s="1">
        <v>1</v>
      </c>
      <c r="G3" s="4">
        <f t="shared" si="0"/>
        <v>3.4482758620689657</v>
      </c>
      <c r="H3" s="1">
        <v>5.4861288442950302E-4</v>
      </c>
      <c r="I3" s="1">
        <v>0.59524227834728205</v>
      </c>
      <c r="J3" s="1">
        <v>0.35299999999999998</v>
      </c>
      <c r="K3" s="1">
        <v>9.7000000000000003E-2</v>
      </c>
      <c r="L3" s="1">
        <v>1</v>
      </c>
      <c r="M3" s="4">
        <f t="shared" si="1"/>
        <v>3.6391752577319583</v>
      </c>
      <c r="N3" s="3">
        <v>7.1305195405260202E-14</v>
      </c>
      <c r="O3" s="1">
        <v>0.444770942005079</v>
      </c>
      <c r="P3" s="1">
        <v>0.45700000000000002</v>
      </c>
      <c r="Q3" s="1">
        <v>0.17899999999999999</v>
      </c>
      <c r="R3" s="3">
        <v>1.23272421816614E-9</v>
      </c>
      <c r="S3" s="4">
        <f t="shared" si="2"/>
        <v>2.553072625698324</v>
      </c>
      <c r="T3" s="3">
        <v>1.8690688726416198E-21</v>
      </c>
      <c r="U3" s="1">
        <v>0.54908720067258898</v>
      </c>
      <c r="V3" s="1">
        <v>0.25900000000000001</v>
      </c>
      <c r="W3" s="1">
        <v>0.08</v>
      </c>
      <c r="X3" s="3">
        <v>3.2312462670228401E-17</v>
      </c>
      <c r="Y3" s="4">
        <f t="shared" si="3"/>
        <v>3.2374999999999998</v>
      </c>
      <c r="Z3" s="1">
        <v>5.4861288442950302E-4</v>
      </c>
      <c r="AA3" s="3">
        <v>7.4762754905664793E-21</v>
      </c>
    </row>
    <row r="4" spans="1:27" x14ac:dyDescent="0.15">
      <c r="A4" s="1" t="s">
        <v>25</v>
      </c>
      <c r="B4" s="1">
        <v>0.25883219883321301</v>
      </c>
      <c r="C4" s="1">
        <v>0.297221737843756</v>
      </c>
      <c r="D4" s="1">
        <v>0.15</v>
      </c>
      <c r="E4" s="1">
        <v>8.1000000000000003E-2</v>
      </c>
      <c r="F4" s="1">
        <v>1</v>
      </c>
      <c r="G4" s="4">
        <f t="shared" si="0"/>
        <v>1.8518518518518516</v>
      </c>
      <c r="H4" s="1">
        <v>2.8939607866832599E-3</v>
      </c>
      <c r="I4" s="1">
        <v>0.72967814446901402</v>
      </c>
      <c r="J4" s="1">
        <v>0.29399999999999998</v>
      </c>
      <c r="K4" s="1">
        <v>8.8999999999999996E-2</v>
      </c>
      <c r="L4" s="1">
        <v>1</v>
      </c>
      <c r="M4" s="4">
        <f t="shared" si="1"/>
        <v>3.303370786516854</v>
      </c>
      <c r="N4" s="3">
        <v>3.7343553444611001E-10</v>
      </c>
      <c r="O4" s="1">
        <v>0.44533802765529701</v>
      </c>
      <c r="P4" s="1">
        <v>0.24099999999999999</v>
      </c>
      <c r="Q4" s="1">
        <v>7.8E-2</v>
      </c>
      <c r="R4" s="3">
        <v>6.4559535195043498E-6</v>
      </c>
      <c r="S4" s="4">
        <f t="shared" si="2"/>
        <v>3.0897435897435894</v>
      </c>
      <c r="T4" s="3">
        <v>1.5601891411501399E-16</v>
      </c>
      <c r="U4" s="1">
        <v>0.33105301615835703</v>
      </c>
      <c r="V4" s="1">
        <v>0.20599999999999999</v>
      </c>
      <c r="W4" s="1">
        <v>6.4000000000000001E-2</v>
      </c>
      <c r="X4" s="3">
        <v>2.6972549872203601E-12</v>
      </c>
      <c r="Y4" s="4">
        <f t="shared" si="3"/>
        <v>3.2187499999999996</v>
      </c>
      <c r="Z4" s="1">
        <v>0.25883219883321301</v>
      </c>
      <c r="AA4" s="3">
        <v>6.2407565646005499E-16</v>
      </c>
    </row>
    <row r="5" spans="1:27" x14ac:dyDescent="0.15">
      <c r="A5" s="1" t="s">
        <v>26</v>
      </c>
      <c r="B5" s="1">
        <v>1.14968624834657E-2</v>
      </c>
      <c r="C5" s="1">
        <v>0.36014398584455098</v>
      </c>
      <c r="D5" s="1">
        <v>0.3</v>
      </c>
      <c r="E5" s="1">
        <v>0.114</v>
      </c>
      <c r="F5" s="1">
        <v>1</v>
      </c>
      <c r="G5" s="4">
        <f t="shared" si="0"/>
        <v>2.6315789473684208</v>
      </c>
      <c r="H5" s="1">
        <v>0.145560811981853</v>
      </c>
      <c r="I5" s="1">
        <v>0.49088435631158001</v>
      </c>
      <c r="J5" s="1">
        <v>0.29399999999999998</v>
      </c>
      <c r="K5" s="1">
        <v>0.16900000000000001</v>
      </c>
      <c r="L5" s="1">
        <v>1</v>
      </c>
      <c r="M5" s="4">
        <f t="shared" si="1"/>
        <v>1.739644970414201</v>
      </c>
      <c r="N5" s="3">
        <v>2.4400442030898598E-15</v>
      </c>
      <c r="O5" s="1">
        <v>1.17481028924433</v>
      </c>
      <c r="P5" s="1">
        <v>0.44800000000000001</v>
      </c>
      <c r="Q5" s="1">
        <v>0.17199999999999999</v>
      </c>
      <c r="R5" s="3">
        <v>4.2183484183017502E-11</v>
      </c>
      <c r="S5" s="4">
        <f t="shared" si="2"/>
        <v>2.6046511627906979</v>
      </c>
      <c r="T5" s="3">
        <v>6.6827081843627099E-27</v>
      </c>
      <c r="U5" s="1">
        <v>4.7040183269488596</v>
      </c>
      <c r="V5" s="1">
        <v>0.39900000000000002</v>
      </c>
      <c r="W5" s="1">
        <v>0.14599999999999999</v>
      </c>
      <c r="X5" s="3">
        <v>1.1553065909126299E-22</v>
      </c>
      <c r="Y5" s="4">
        <f t="shared" si="3"/>
        <v>2.7328767123287676</v>
      </c>
      <c r="Z5" s="1">
        <v>0.145560811981853</v>
      </c>
      <c r="AA5" s="3">
        <v>2.6730832737450702E-26</v>
      </c>
    </row>
    <row r="6" spans="1:27" x14ac:dyDescent="0.15">
      <c r="A6" s="1" t="s">
        <v>27</v>
      </c>
      <c r="B6" s="1">
        <v>1.1735092058986201E-3</v>
      </c>
      <c r="C6" s="1">
        <v>1.0897720087310501</v>
      </c>
      <c r="D6" s="1">
        <v>0.5</v>
      </c>
      <c r="E6" s="1">
        <v>0.214</v>
      </c>
      <c r="F6" s="1">
        <v>1</v>
      </c>
      <c r="G6" s="4">
        <f t="shared" si="0"/>
        <v>2.3364485981308412</v>
      </c>
      <c r="H6" s="1">
        <v>3.2553813276057299E-4</v>
      </c>
      <c r="I6" s="1">
        <v>0.84804305443947803</v>
      </c>
      <c r="J6" s="1">
        <v>0.58799999999999997</v>
      </c>
      <c r="K6" s="1">
        <v>0.21299999999999999</v>
      </c>
      <c r="L6" s="1">
        <v>1</v>
      </c>
      <c r="M6" s="4">
        <f t="shared" si="1"/>
        <v>2.76056338028169</v>
      </c>
      <c r="N6" s="1">
        <v>8.93772012116357E-4</v>
      </c>
      <c r="O6" s="1">
        <v>0.83212941500502402</v>
      </c>
      <c r="P6" s="1">
        <v>0.34499999999999997</v>
      </c>
      <c r="Q6" s="1">
        <v>0.22800000000000001</v>
      </c>
      <c r="R6" s="1">
        <v>1</v>
      </c>
      <c r="S6" s="4">
        <f t="shared" si="2"/>
        <v>1.513157894736842</v>
      </c>
      <c r="T6" s="3">
        <v>2.45098833465178E-33</v>
      </c>
      <c r="U6" s="1">
        <v>1.4048905865669301</v>
      </c>
      <c r="V6" s="1">
        <v>0.496</v>
      </c>
      <c r="W6" s="1">
        <v>0.182</v>
      </c>
      <c r="X6" s="3">
        <v>4.2372686329459999E-29</v>
      </c>
      <c r="Y6" s="4">
        <f t="shared" si="3"/>
        <v>2.7252747252747254</v>
      </c>
      <c r="Z6" s="1">
        <v>1.1735092058986201E-3</v>
      </c>
      <c r="AA6" s="3">
        <v>9.8039533386071406E-33</v>
      </c>
    </row>
    <row r="7" spans="1:27" x14ac:dyDescent="0.15">
      <c r="A7" s="1" t="s">
        <v>28</v>
      </c>
      <c r="B7" s="1">
        <v>0.43689090127463298</v>
      </c>
      <c r="C7" s="1">
        <v>0.30072624871532</v>
      </c>
      <c r="D7" s="1">
        <v>0.2</v>
      </c>
      <c r="E7" s="1">
        <v>0.14599999999999999</v>
      </c>
      <c r="F7" s="1">
        <v>1</v>
      </c>
      <c r="G7" s="4">
        <f t="shared" si="0"/>
        <v>1.3698630136986303</v>
      </c>
      <c r="H7" s="1">
        <v>0.488001307014931</v>
      </c>
      <c r="I7" s="1">
        <v>0.41362364116088901</v>
      </c>
      <c r="J7" s="1">
        <v>0.17599999999999999</v>
      </c>
      <c r="K7" s="1">
        <v>0.125</v>
      </c>
      <c r="L7" s="1">
        <v>1</v>
      </c>
      <c r="M7" s="4">
        <f t="shared" si="1"/>
        <v>1.4079999999999999</v>
      </c>
      <c r="N7" s="1">
        <v>1.6599484826860699E-2</v>
      </c>
      <c r="O7" s="1">
        <v>0.31675219521049303</v>
      </c>
      <c r="P7" s="1">
        <v>0.216</v>
      </c>
      <c r="Q7" s="1">
        <v>0.13900000000000001</v>
      </c>
      <c r="R7" s="1">
        <v>1</v>
      </c>
      <c r="S7" s="4">
        <f t="shared" si="2"/>
        <v>1.553956834532374</v>
      </c>
      <c r="T7" s="3">
        <v>2.3814441182691598E-12</v>
      </c>
      <c r="U7" s="1">
        <v>0.84865070352959404</v>
      </c>
      <c r="V7" s="1">
        <v>0.26800000000000002</v>
      </c>
      <c r="W7" s="1">
        <v>0.115</v>
      </c>
      <c r="X7" s="3">
        <v>4.1170405916637202E-8</v>
      </c>
      <c r="Y7" s="4">
        <f t="shared" si="3"/>
        <v>2.3304347826086955</v>
      </c>
      <c r="Z7" s="1">
        <v>0.488001307014931</v>
      </c>
      <c r="AA7" s="3">
        <v>9.5257764730425795E-12</v>
      </c>
    </row>
    <row r="8" spans="1:27" x14ac:dyDescent="0.15">
      <c r="A8" s="1" t="s">
        <v>29</v>
      </c>
      <c r="B8" s="1">
        <v>0.57856755550863503</v>
      </c>
      <c r="C8" s="1">
        <v>-0.27377082479227099</v>
      </c>
      <c r="D8" s="1">
        <v>0.25</v>
      </c>
      <c r="E8" s="1">
        <v>0.19</v>
      </c>
      <c r="F8" s="1">
        <v>1</v>
      </c>
      <c r="G8" s="4">
        <f t="shared" si="0"/>
        <v>1.3157894736842106</v>
      </c>
      <c r="H8" s="3">
        <v>3.47175120340992E-6</v>
      </c>
      <c r="I8" s="1">
        <v>1.0359017546444</v>
      </c>
      <c r="J8" s="1">
        <v>0.52900000000000003</v>
      </c>
      <c r="K8" s="1">
        <v>0.13700000000000001</v>
      </c>
      <c r="L8" s="1">
        <v>6.0019634804550602E-2</v>
      </c>
      <c r="M8" s="4">
        <f t="shared" si="1"/>
        <v>3.8613138686131387</v>
      </c>
      <c r="N8" s="1">
        <v>0.44058340295988002</v>
      </c>
      <c r="O8" s="1">
        <v>0.67817583636965195</v>
      </c>
      <c r="P8" s="1">
        <v>0.19800000000000001</v>
      </c>
      <c r="Q8" s="1">
        <v>0.16900000000000001</v>
      </c>
      <c r="R8" s="1">
        <v>1</v>
      </c>
      <c r="S8" s="4">
        <f t="shared" si="2"/>
        <v>1.1715976331360947</v>
      </c>
      <c r="T8" s="3">
        <v>9.1501697895044491E-13</v>
      </c>
      <c r="U8" s="1">
        <v>0.68691155089366196</v>
      </c>
      <c r="V8" s="1">
        <v>0.28899999999999998</v>
      </c>
      <c r="W8" s="1">
        <v>0.126</v>
      </c>
      <c r="X8" s="3">
        <v>1.5818813532095299E-8</v>
      </c>
      <c r="Y8" s="4">
        <f t="shared" si="3"/>
        <v>2.2936507936507935</v>
      </c>
      <c r="Z8" s="1">
        <v>0.57856755550863503</v>
      </c>
      <c r="AA8" s="3">
        <v>3.6600679157967503E-12</v>
      </c>
    </row>
    <row r="9" spans="1:27" x14ac:dyDescent="0.15">
      <c r="A9" s="1" t="s">
        <v>30</v>
      </c>
      <c r="B9" s="1">
        <v>0.62763950364435905</v>
      </c>
      <c r="C9" s="1">
        <v>0.96336944208412101</v>
      </c>
      <c r="D9" s="1">
        <v>0.1</v>
      </c>
      <c r="E9" s="1">
        <v>0.14299999999999999</v>
      </c>
      <c r="F9" s="1">
        <v>1</v>
      </c>
      <c r="G9" s="4">
        <f t="shared" si="0"/>
        <v>0.69930069930069938</v>
      </c>
      <c r="H9" s="1">
        <v>4.85066870256374E-4</v>
      </c>
      <c r="I9" s="1">
        <v>0.58893549277035695</v>
      </c>
      <c r="J9" s="1">
        <v>0.29399999999999998</v>
      </c>
      <c r="K9" s="1">
        <v>7.0999999999999994E-2</v>
      </c>
      <c r="L9" s="1">
        <v>1</v>
      </c>
      <c r="M9" s="4">
        <f t="shared" si="1"/>
        <v>4.140845070422535</v>
      </c>
      <c r="N9" s="3">
        <v>9.8504595640075905E-6</v>
      </c>
      <c r="O9" s="1">
        <v>0.44020487011456799</v>
      </c>
      <c r="P9" s="1">
        <v>0.371</v>
      </c>
      <c r="Q9" s="1">
        <v>0.20300000000000001</v>
      </c>
      <c r="R9" s="1">
        <v>0.170294744942563</v>
      </c>
      <c r="S9" s="4">
        <f t="shared" si="2"/>
        <v>1.8275862068965516</v>
      </c>
      <c r="T9" s="3">
        <v>6.1974055600009595E-16</v>
      </c>
      <c r="U9" s="1">
        <v>0.62647803094875698</v>
      </c>
      <c r="V9" s="1">
        <v>0.36399999999999999</v>
      </c>
      <c r="W9" s="1">
        <v>0.16</v>
      </c>
      <c r="X9" s="3">
        <v>1.0714074732129699E-11</v>
      </c>
      <c r="Y9" s="4">
        <f t="shared" si="3"/>
        <v>2.2749999999999999</v>
      </c>
      <c r="Z9" s="1">
        <v>0.62763950364435905</v>
      </c>
      <c r="AA9" s="3">
        <v>2.47896222400037E-15</v>
      </c>
    </row>
    <row r="10" spans="1:27" x14ac:dyDescent="0.15">
      <c r="A10" s="1" t="s">
        <v>31</v>
      </c>
      <c r="B10" s="1">
        <v>0.14691800219395601</v>
      </c>
      <c r="C10" s="1">
        <v>1.3046179826831501</v>
      </c>
      <c r="D10" s="1">
        <v>0.25</v>
      </c>
      <c r="E10" s="1">
        <v>0.155</v>
      </c>
      <c r="F10" s="1">
        <v>1</v>
      </c>
      <c r="G10" s="4">
        <f t="shared" si="0"/>
        <v>1.6129032258064517</v>
      </c>
      <c r="H10" s="1">
        <v>0.72770509547972095</v>
      </c>
      <c r="I10" s="1">
        <v>0.78630788434861199</v>
      </c>
      <c r="J10" s="1">
        <v>0.17599999999999999</v>
      </c>
      <c r="K10" s="1">
        <v>0.16</v>
      </c>
      <c r="L10" s="1">
        <v>1</v>
      </c>
      <c r="M10" s="4">
        <f t="shared" si="1"/>
        <v>1.0999999999999999</v>
      </c>
      <c r="N10" s="3">
        <v>1.6012463137377799E-5</v>
      </c>
      <c r="O10" s="1">
        <v>0.42321340525079099</v>
      </c>
      <c r="P10" s="1">
        <v>0.44</v>
      </c>
      <c r="Q10" s="1">
        <v>0.26300000000000001</v>
      </c>
      <c r="R10" s="1">
        <v>0.276823462718987</v>
      </c>
      <c r="S10" s="4">
        <f t="shared" si="2"/>
        <v>1.6730038022813687</v>
      </c>
      <c r="T10" s="3">
        <v>6.8595020798509E-24</v>
      </c>
      <c r="U10" s="1">
        <v>1.6678115328634899</v>
      </c>
      <c r="V10" s="1">
        <v>0.48699999999999999</v>
      </c>
      <c r="W10" s="1">
        <v>0.219</v>
      </c>
      <c r="X10" s="3">
        <v>1.1858707195646201E-19</v>
      </c>
      <c r="Y10" s="4">
        <f t="shared" si="3"/>
        <v>2.2237442922374431</v>
      </c>
      <c r="Z10" s="1">
        <v>0.72770509547972095</v>
      </c>
      <c r="AA10" s="3">
        <v>2.74380083194035E-23</v>
      </c>
    </row>
    <row r="11" spans="1:27" x14ac:dyDescent="0.15">
      <c r="A11" s="1" t="s">
        <v>32</v>
      </c>
      <c r="B11" s="1">
        <v>3.12684817286889E-3</v>
      </c>
      <c r="C11" s="1">
        <v>0.59424761750333299</v>
      </c>
      <c r="D11" s="1">
        <v>0.4</v>
      </c>
      <c r="E11" s="1">
        <v>0.157</v>
      </c>
      <c r="F11" s="1">
        <v>1</v>
      </c>
      <c r="G11" s="4">
        <f t="shared" si="0"/>
        <v>2.547770700636943</v>
      </c>
      <c r="H11" s="1">
        <v>1.04679379846582E-4</v>
      </c>
      <c r="I11" s="1">
        <v>0.547186085316409</v>
      </c>
      <c r="J11" s="1">
        <v>0.41199999999999998</v>
      </c>
      <c r="K11" s="1">
        <v>0.108</v>
      </c>
      <c r="L11" s="1">
        <v>1</v>
      </c>
      <c r="M11" s="4">
        <f t="shared" si="1"/>
        <v>3.8148148148148144</v>
      </c>
      <c r="N11" s="3">
        <v>9.0452684737813793E-6</v>
      </c>
      <c r="O11" s="1">
        <v>0.44960739035092401</v>
      </c>
      <c r="P11" s="1">
        <v>0.379</v>
      </c>
      <c r="Q11" s="1">
        <v>0.21299999999999999</v>
      </c>
      <c r="R11" s="1">
        <v>0.156374601374733</v>
      </c>
      <c r="S11" s="4">
        <f t="shared" si="2"/>
        <v>1.779342723004695</v>
      </c>
      <c r="T11" s="3">
        <v>6.5342411224321803E-18</v>
      </c>
      <c r="U11" s="1">
        <v>0.73864991584687101</v>
      </c>
      <c r="V11" s="1">
        <v>0.40799999999999997</v>
      </c>
      <c r="W11" s="1">
        <v>0.186</v>
      </c>
      <c r="X11" s="3">
        <v>1.12963960524608E-13</v>
      </c>
      <c r="Y11" s="4">
        <f t="shared" si="3"/>
        <v>2.193548387096774</v>
      </c>
      <c r="Z11" s="1">
        <v>3.12684817286889E-3</v>
      </c>
      <c r="AA11" s="3">
        <v>2.61369644897287E-17</v>
      </c>
    </row>
    <row r="12" spans="1:27" x14ac:dyDescent="0.15">
      <c r="A12" s="1" t="s">
        <v>33</v>
      </c>
      <c r="B12" s="1">
        <v>3.3022502874568198E-2</v>
      </c>
      <c r="C12" s="1">
        <v>1.56825525023441</v>
      </c>
      <c r="D12" s="1">
        <v>0.35</v>
      </c>
      <c r="E12" s="1">
        <v>0.186</v>
      </c>
      <c r="F12" s="1">
        <v>1</v>
      </c>
      <c r="G12" s="4">
        <f t="shared" si="0"/>
        <v>1.8817204301075268</v>
      </c>
      <c r="H12" s="3">
        <v>2.1418573773405101E-5</v>
      </c>
      <c r="I12" s="1">
        <v>5.0297507510705204</v>
      </c>
      <c r="J12" s="1">
        <v>0.58799999999999997</v>
      </c>
      <c r="K12" s="1">
        <v>0.20100000000000001</v>
      </c>
      <c r="L12" s="1">
        <v>0.37028430339462798</v>
      </c>
      <c r="M12" s="4">
        <f t="shared" si="1"/>
        <v>2.9253731343283578</v>
      </c>
      <c r="N12" s="3">
        <v>7.0693040098287499E-12</v>
      </c>
      <c r="O12" s="1">
        <v>2.6252323257624002</v>
      </c>
      <c r="P12" s="1">
        <v>0.61199999999999999</v>
      </c>
      <c r="Q12" s="1">
        <v>0.33300000000000002</v>
      </c>
      <c r="R12" s="3">
        <v>1.2221412772192001E-7</v>
      </c>
      <c r="S12" s="4">
        <f t="shared" si="2"/>
        <v>1.8378378378378377</v>
      </c>
      <c r="T12" s="3">
        <v>1.5642186078999299E-32</v>
      </c>
      <c r="U12" s="1">
        <v>1.38039344576755</v>
      </c>
      <c r="V12" s="1">
        <v>0.64500000000000002</v>
      </c>
      <c r="W12" s="1">
        <v>0.29799999999999999</v>
      </c>
      <c r="X12" s="3">
        <v>2.70422112933739E-28</v>
      </c>
      <c r="Y12" s="4">
        <f t="shared" si="3"/>
        <v>2.1644295302013425</v>
      </c>
      <c r="Z12" s="1">
        <v>3.3022502874568198E-2</v>
      </c>
      <c r="AA12" s="3">
        <v>6.2568744315996802E-32</v>
      </c>
    </row>
    <row r="13" spans="1:27" x14ac:dyDescent="0.15">
      <c r="A13" s="1" t="s">
        <v>34</v>
      </c>
      <c r="B13" s="1">
        <v>0.91287352479509898</v>
      </c>
      <c r="C13" s="1">
        <v>0.35370516946118102</v>
      </c>
      <c r="D13" s="1">
        <v>0.15</v>
      </c>
      <c r="E13" s="1">
        <v>0.154</v>
      </c>
      <c r="F13" s="1">
        <v>1</v>
      </c>
      <c r="G13" s="4">
        <f t="shared" si="0"/>
        <v>0.97402597402597402</v>
      </c>
      <c r="H13" s="1">
        <v>0.16107010566047</v>
      </c>
      <c r="I13" s="1">
        <v>0.78019495264344796</v>
      </c>
      <c r="J13" s="1">
        <v>0.29399999999999998</v>
      </c>
      <c r="K13" s="1">
        <v>0.16700000000000001</v>
      </c>
      <c r="L13" s="1">
        <v>1</v>
      </c>
      <c r="M13" s="4">
        <f t="shared" si="1"/>
        <v>1.7604790419161676</v>
      </c>
      <c r="N13" s="1">
        <v>2.29365961386348E-3</v>
      </c>
      <c r="O13" s="1">
        <v>0.47114459935432201</v>
      </c>
      <c r="P13" s="1">
        <v>0.35299999999999998</v>
      </c>
      <c r="Q13" s="1">
        <v>0.23499999999999999</v>
      </c>
      <c r="R13" s="1">
        <v>1</v>
      </c>
      <c r="S13" s="4">
        <f t="shared" si="2"/>
        <v>1.5021276595744681</v>
      </c>
      <c r="T13" s="3">
        <v>3.0596304790853701E-15</v>
      </c>
      <c r="U13" s="1">
        <v>0.64436927476836803</v>
      </c>
      <c r="V13" s="1">
        <v>0.373</v>
      </c>
      <c r="W13" s="1">
        <v>0.17299999999999999</v>
      </c>
      <c r="X13" s="3">
        <v>5.2894891722427801E-11</v>
      </c>
      <c r="Y13" s="4">
        <f t="shared" si="3"/>
        <v>2.15606936416185</v>
      </c>
      <c r="Z13" s="1">
        <v>0.91287352479509898</v>
      </c>
      <c r="AA13" s="3">
        <v>1.2238521916341301E-14</v>
      </c>
    </row>
    <row r="14" spans="1:27" x14ac:dyDescent="0.15">
      <c r="A14" s="1" t="s">
        <v>35</v>
      </c>
      <c r="B14" s="1">
        <v>1.34805576844772E-2</v>
      </c>
      <c r="C14" s="1">
        <v>1.72213756859164</v>
      </c>
      <c r="D14" s="1">
        <v>0.45</v>
      </c>
      <c r="E14" s="1">
        <v>0.21099999999999999</v>
      </c>
      <c r="F14" s="1">
        <v>1</v>
      </c>
      <c r="G14" s="4">
        <f t="shared" si="0"/>
        <v>2.1327014218009479</v>
      </c>
      <c r="H14" s="1">
        <v>4.8504510963514498E-2</v>
      </c>
      <c r="I14" s="1">
        <v>1.28526027933182</v>
      </c>
      <c r="J14" s="1">
        <v>0.35299999999999998</v>
      </c>
      <c r="K14" s="1">
        <v>0.184</v>
      </c>
      <c r="L14" s="1">
        <v>1</v>
      </c>
      <c r="M14" s="4">
        <f t="shared" si="1"/>
        <v>1.9184782608695652</v>
      </c>
      <c r="N14" s="3">
        <v>7.1055107163639598E-9</v>
      </c>
      <c r="O14" s="1">
        <v>2.6471445066255099</v>
      </c>
      <c r="P14" s="1">
        <v>0.52600000000000002</v>
      </c>
      <c r="Q14" s="1">
        <v>0.30199999999999999</v>
      </c>
      <c r="R14" s="1">
        <v>1.2284006926449999E-4</v>
      </c>
      <c r="S14" s="4">
        <f t="shared" si="2"/>
        <v>1.741721854304636</v>
      </c>
      <c r="T14" s="3">
        <v>6.1853228628449799E-24</v>
      </c>
      <c r="U14" s="1">
        <v>5.7550268490892202</v>
      </c>
      <c r="V14" s="1">
        <v>0.52600000000000002</v>
      </c>
      <c r="W14" s="1">
        <v>0.247</v>
      </c>
      <c r="X14" s="3">
        <v>1.06931861652864E-19</v>
      </c>
      <c r="Y14" s="4">
        <f t="shared" si="3"/>
        <v>2.1295546558704457</v>
      </c>
      <c r="Z14" s="1">
        <v>4.8504510963514498E-2</v>
      </c>
      <c r="AA14" s="3">
        <v>2.4741291451379899E-23</v>
      </c>
    </row>
    <row r="15" spans="1:27" x14ac:dyDescent="0.15">
      <c r="A15" s="1" t="s">
        <v>36</v>
      </c>
      <c r="B15" s="1">
        <v>8.8221490018408996E-2</v>
      </c>
      <c r="C15" s="1">
        <v>-3.4113821420771702</v>
      </c>
      <c r="D15" s="1">
        <v>0.6</v>
      </c>
      <c r="E15" s="1">
        <v>0.54100000000000004</v>
      </c>
      <c r="F15" s="1">
        <v>1</v>
      </c>
      <c r="G15" s="4">
        <f t="shared" si="0"/>
        <v>1.1090573012939</v>
      </c>
      <c r="H15" s="1">
        <v>2.56889409745454E-3</v>
      </c>
      <c r="I15" s="1">
        <v>12.589174335426</v>
      </c>
      <c r="J15" s="1">
        <v>0.70599999999999996</v>
      </c>
      <c r="K15" s="1">
        <v>0.45200000000000001</v>
      </c>
      <c r="L15" s="1">
        <v>1</v>
      </c>
      <c r="M15" s="4">
        <f t="shared" si="1"/>
        <v>1.5619469026548671</v>
      </c>
      <c r="N15" s="3">
        <v>2.9580412040794502E-13</v>
      </c>
      <c r="O15" s="1">
        <v>-0.31891651671955801</v>
      </c>
      <c r="P15" s="1">
        <v>0.78400000000000003</v>
      </c>
      <c r="Q15" s="1">
        <v>0.495</v>
      </c>
      <c r="R15" s="3">
        <v>5.1138616336125496E-9</v>
      </c>
      <c r="S15" s="4">
        <f t="shared" si="2"/>
        <v>1.5838383838383838</v>
      </c>
      <c r="T15" s="3">
        <v>1.22232561288694E-52</v>
      </c>
      <c r="U15" s="1">
        <v>5.5414863097690201</v>
      </c>
      <c r="V15" s="1">
        <v>0.83799999999999997</v>
      </c>
      <c r="W15" s="1">
        <v>0.39600000000000002</v>
      </c>
      <c r="X15" s="3">
        <v>2.11315651955894E-48</v>
      </c>
      <c r="Y15" s="4">
        <f t="shared" si="3"/>
        <v>2.1161616161616159</v>
      </c>
      <c r="Z15" s="1">
        <v>8.8221490018408996E-2</v>
      </c>
      <c r="AA15" s="3">
        <v>4.8893024515477502E-52</v>
      </c>
    </row>
    <row r="16" spans="1:27" x14ac:dyDescent="0.15">
      <c r="A16" s="1" t="s">
        <v>37</v>
      </c>
      <c r="B16" s="1">
        <v>1.83884955692633E-3</v>
      </c>
      <c r="C16" s="1">
        <v>0.63198673309977504</v>
      </c>
      <c r="D16" s="1">
        <v>0.45</v>
      </c>
      <c r="E16" s="1">
        <v>0.189</v>
      </c>
      <c r="F16" s="1">
        <v>1</v>
      </c>
      <c r="G16" s="4">
        <f t="shared" si="0"/>
        <v>2.3809523809523809</v>
      </c>
      <c r="H16" s="1">
        <v>1.4912527697787101E-2</v>
      </c>
      <c r="I16" s="1">
        <v>0.92455614549111498</v>
      </c>
      <c r="J16" s="1">
        <v>0.47099999999999997</v>
      </c>
      <c r="K16" s="1">
        <v>0.23799999999999999</v>
      </c>
      <c r="L16" s="1">
        <v>1</v>
      </c>
      <c r="M16" s="4">
        <f t="shared" si="1"/>
        <v>1.9789915966386555</v>
      </c>
      <c r="N16" s="3">
        <v>1.17059738586754E-6</v>
      </c>
      <c r="O16" s="1">
        <v>0.99129587262838503</v>
      </c>
      <c r="P16" s="1">
        <v>0.50900000000000001</v>
      </c>
      <c r="Q16" s="1">
        <v>0.29799999999999999</v>
      </c>
      <c r="R16" s="1">
        <v>2.0237287606877999E-2</v>
      </c>
      <c r="S16" s="4">
        <f t="shared" si="2"/>
        <v>1.7080536912751678</v>
      </c>
      <c r="T16" s="3">
        <v>8.3840262644184998E-20</v>
      </c>
      <c r="U16" s="1">
        <v>0.76707252195315301</v>
      </c>
      <c r="V16" s="1">
        <v>0.46500000000000002</v>
      </c>
      <c r="W16" s="1">
        <v>0.221</v>
      </c>
      <c r="X16" s="3">
        <v>1.4494304605926701E-15</v>
      </c>
      <c r="Y16" s="4">
        <f t="shared" si="3"/>
        <v>2.1040723981900453</v>
      </c>
      <c r="Z16" s="1">
        <v>1.4912527697787101E-2</v>
      </c>
      <c r="AA16" s="3">
        <v>3.3536105057673999E-19</v>
      </c>
    </row>
    <row r="17" spans="1:27" x14ac:dyDescent="0.15">
      <c r="A17" s="1" t="s">
        <v>38</v>
      </c>
      <c r="B17" s="1">
        <v>5.8326356297532596E-4</v>
      </c>
      <c r="C17" s="1">
        <v>-3.7598920936325699</v>
      </c>
      <c r="D17" s="1">
        <v>0.8</v>
      </c>
      <c r="E17" s="1">
        <v>0.48899999999999999</v>
      </c>
      <c r="F17" s="1">
        <v>1</v>
      </c>
      <c r="G17" s="4">
        <f t="shared" si="0"/>
        <v>1.6359918200408998</v>
      </c>
      <c r="H17" s="1">
        <v>1.5168924902875201E-4</v>
      </c>
      <c r="I17" s="1">
        <v>1.51665778915958</v>
      </c>
      <c r="J17" s="1">
        <v>0.88200000000000001</v>
      </c>
      <c r="K17" s="1">
        <v>0.63900000000000001</v>
      </c>
      <c r="L17" s="1">
        <v>1</v>
      </c>
      <c r="M17" s="4">
        <f t="shared" si="1"/>
        <v>1.380281690140845</v>
      </c>
      <c r="N17" s="3">
        <v>4.1378422134342703E-20</v>
      </c>
      <c r="O17" s="1">
        <v>11.957099391769599</v>
      </c>
      <c r="P17" s="1">
        <v>0.90500000000000003</v>
      </c>
      <c r="Q17" s="1">
        <v>0.57399999999999995</v>
      </c>
      <c r="R17" s="3">
        <v>7.1535016185851601E-16</v>
      </c>
      <c r="S17" s="4">
        <f t="shared" si="2"/>
        <v>1.5766550522648086</v>
      </c>
      <c r="T17" s="3">
        <v>6.1292723990296803E-82</v>
      </c>
      <c r="U17" s="1">
        <v>4.7699769983480298</v>
      </c>
      <c r="V17" s="1">
        <v>0.96899999999999997</v>
      </c>
      <c r="W17" s="1">
        <v>0.46300000000000002</v>
      </c>
      <c r="X17" s="3">
        <v>1.0596286123442499E-77</v>
      </c>
      <c r="Y17" s="4">
        <f t="shared" si="3"/>
        <v>2.0928725701943844</v>
      </c>
      <c r="Z17" s="1">
        <v>5.8326356297532596E-4</v>
      </c>
      <c r="AA17" s="3">
        <v>2.4517089596119101E-81</v>
      </c>
    </row>
    <row r="18" spans="1:27" x14ac:dyDescent="0.15">
      <c r="A18" s="1" t="s">
        <v>39</v>
      </c>
      <c r="B18" s="1">
        <v>5.9717885845055801E-2</v>
      </c>
      <c r="C18" s="1">
        <v>1.6114294881759601</v>
      </c>
      <c r="D18" s="1">
        <v>0.25</v>
      </c>
      <c r="E18" s="1">
        <v>0.114</v>
      </c>
      <c r="F18" s="1">
        <v>1</v>
      </c>
      <c r="G18" s="4">
        <f t="shared" si="0"/>
        <v>2.1929824561403506</v>
      </c>
      <c r="H18" s="3">
        <v>9.9204184693800897E-5</v>
      </c>
      <c r="I18" s="1">
        <v>1.04285362744667</v>
      </c>
      <c r="J18" s="1">
        <v>0.47099999999999997</v>
      </c>
      <c r="K18" s="1">
        <v>0.13600000000000001</v>
      </c>
      <c r="L18" s="1">
        <v>1</v>
      </c>
      <c r="M18" s="4">
        <f t="shared" si="1"/>
        <v>3.4632352941176467</v>
      </c>
      <c r="N18" s="3">
        <v>1.4171216945442899E-6</v>
      </c>
      <c r="O18" s="1">
        <v>0.84232289913113001</v>
      </c>
      <c r="P18" s="1">
        <v>0.379</v>
      </c>
      <c r="Q18" s="1">
        <v>0.20200000000000001</v>
      </c>
      <c r="R18" s="1">
        <v>2.4499199855281598E-2</v>
      </c>
      <c r="S18" s="4">
        <f t="shared" si="2"/>
        <v>1.8762376237623761</v>
      </c>
      <c r="T18" s="3">
        <v>4.1116712976635499E-16</v>
      </c>
      <c r="U18" s="1">
        <v>0.811271306045937</v>
      </c>
      <c r="V18" s="1">
        <v>0.41199999999999998</v>
      </c>
      <c r="W18" s="1">
        <v>0.19800000000000001</v>
      </c>
      <c r="X18" s="3">
        <v>7.1082573394007402E-12</v>
      </c>
      <c r="Y18" s="4">
        <f t="shared" si="3"/>
        <v>2.0808080808080804</v>
      </c>
      <c r="Z18" s="1">
        <v>5.9717885845055801E-2</v>
      </c>
      <c r="AA18" s="3">
        <v>1.6446685190654101E-15</v>
      </c>
    </row>
    <row r="19" spans="1:27" x14ac:dyDescent="0.15">
      <c r="A19" s="1" t="s">
        <v>40</v>
      </c>
      <c r="B19" s="1">
        <v>0.129549473712365</v>
      </c>
      <c r="C19" s="1">
        <v>0.69162815397688404</v>
      </c>
      <c r="D19" s="1">
        <v>0.15</v>
      </c>
      <c r="E19" s="1">
        <v>6.5000000000000002E-2</v>
      </c>
      <c r="F19" s="1">
        <v>1</v>
      </c>
      <c r="G19" s="4">
        <f t="shared" si="0"/>
        <v>2.3076923076923075</v>
      </c>
      <c r="H19" s="1">
        <v>1.64852904764409E-2</v>
      </c>
      <c r="I19" s="1">
        <v>0.47943926163788603</v>
      </c>
      <c r="J19" s="1">
        <v>0.17599999999999999</v>
      </c>
      <c r="K19" s="1">
        <v>4.9000000000000002E-2</v>
      </c>
      <c r="L19" s="1">
        <v>1</v>
      </c>
      <c r="M19" s="4">
        <f t="shared" si="1"/>
        <v>3.5918367346938771</v>
      </c>
      <c r="N19" s="3">
        <v>5.86240844091295E-6</v>
      </c>
      <c r="O19" s="1">
        <v>0.380822965517641</v>
      </c>
      <c r="P19" s="1">
        <v>0.224</v>
      </c>
      <c r="Q19" s="1">
        <v>9.5000000000000001E-2</v>
      </c>
      <c r="R19" s="1">
        <v>0.101349317126503</v>
      </c>
      <c r="S19" s="4">
        <f t="shared" si="2"/>
        <v>2.3578947368421055</v>
      </c>
      <c r="T19" s="3">
        <v>1.24232721869078E-11</v>
      </c>
      <c r="U19" s="1">
        <v>0.77359590156748304</v>
      </c>
      <c r="V19" s="1">
        <v>0.28899999999999998</v>
      </c>
      <c r="W19" s="1">
        <v>0.13900000000000001</v>
      </c>
      <c r="X19" s="3">
        <v>2.1477352956726101E-7</v>
      </c>
      <c r="Y19" s="4">
        <f t="shared" si="3"/>
        <v>2.0791366906474815</v>
      </c>
      <c r="Z19" s="1">
        <v>0.129549473712365</v>
      </c>
      <c r="AA19" s="3">
        <v>4.9693088746705003E-11</v>
      </c>
    </row>
    <row r="20" spans="1:27" x14ac:dyDescent="0.15">
      <c r="A20" s="1" t="s">
        <v>41</v>
      </c>
      <c r="B20" s="1">
        <v>2.0144535107994702E-2</v>
      </c>
      <c r="C20" s="1">
        <v>0.25709926369616798</v>
      </c>
      <c r="D20" s="1">
        <v>0.4</v>
      </c>
      <c r="E20" s="1">
        <v>0.191</v>
      </c>
      <c r="F20" s="1">
        <v>1</v>
      </c>
      <c r="G20" s="4">
        <f t="shared" si="0"/>
        <v>2.0942408376963351</v>
      </c>
      <c r="H20" s="1">
        <v>0.73814138990804501</v>
      </c>
      <c r="I20" s="1">
        <v>-3.1571843673166402</v>
      </c>
      <c r="J20" s="1">
        <v>0.17599999999999999</v>
      </c>
      <c r="K20" s="1">
        <v>0.19800000000000001</v>
      </c>
      <c r="L20" s="1">
        <v>1</v>
      </c>
      <c r="M20" s="4">
        <f t="shared" si="1"/>
        <v>0.88888888888888884</v>
      </c>
      <c r="N20" s="1">
        <v>2.9814764295511202E-3</v>
      </c>
      <c r="O20" s="1">
        <v>2.7360972178422598</v>
      </c>
      <c r="P20" s="1">
        <v>0.379</v>
      </c>
      <c r="Q20" s="1">
        <v>0.26900000000000002</v>
      </c>
      <c r="R20" s="1">
        <v>1</v>
      </c>
      <c r="S20" s="4">
        <f t="shared" si="2"/>
        <v>1.4089219330855018</v>
      </c>
      <c r="T20" s="3">
        <v>1.20461506297127E-15</v>
      </c>
      <c r="U20" s="1">
        <v>-13.325646437045</v>
      </c>
      <c r="V20" s="1">
        <v>0.434</v>
      </c>
      <c r="W20" s="1">
        <v>0.20899999999999999</v>
      </c>
      <c r="X20" s="3">
        <v>2.08253852086473E-11</v>
      </c>
      <c r="Y20" s="4">
        <f t="shared" si="3"/>
        <v>2.0765550239234449</v>
      </c>
      <c r="Z20" s="1">
        <v>0.73814138990804501</v>
      </c>
      <c r="AA20" s="3">
        <v>4.8184602518850602E-15</v>
      </c>
    </row>
    <row r="21" spans="1:27" x14ac:dyDescent="0.15">
      <c r="A21" s="1" t="s">
        <v>42</v>
      </c>
      <c r="B21" s="1">
        <v>0.53217637259903094</v>
      </c>
      <c r="C21" s="1">
        <v>-0.792074055423024</v>
      </c>
      <c r="D21" s="1">
        <v>0.45</v>
      </c>
      <c r="E21" s="1">
        <v>0.36699999999999999</v>
      </c>
      <c r="F21" s="1">
        <v>1</v>
      </c>
      <c r="G21" s="4">
        <f t="shared" si="0"/>
        <v>1.2261580381471391</v>
      </c>
      <c r="H21" s="1">
        <v>1.12780774782551E-2</v>
      </c>
      <c r="I21" s="1">
        <v>1.15704625433212</v>
      </c>
      <c r="J21" s="1">
        <v>0.76500000000000001</v>
      </c>
      <c r="K21" s="1">
        <v>0.54300000000000004</v>
      </c>
      <c r="L21" s="1">
        <v>1</v>
      </c>
      <c r="M21" s="4">
        <f t="shared" si="1"/>
        <v>1.4088397790055247</v>
      </c>
      <c r="N21" s="3">
        <v>3.3614993791605298E-19</v>
      </c>
      <c r="O21" s="1">
        <v>1.5709259715239201</v>
      </c>
      <c r="P21" s="1">
        <v>0.81</v>
      </c>
      <c r="Q21" s="1">
        <v>0.48</v>
      </c>
      <c r="R21" s="3">
        <v>5.8113601266927202E-15</v>
      </c>
      <c r="S21" s="4">
        <f t="shared" si="2"/>
        <v>1.6875000000000002</v>
      </c>
      <c r="T21" s="3">
        <v>4.8602618211051498E-43</v>
      </c>
      <c r="U21" s="1">
        <v>4.5154759147416703</v>
      </c>
      <c r="V21" s="1">
        <v>0.78900000000000003</v>
      </c>
      <c r="W21" s="1">
        <v>0.39200000000000002</v>
      </c>
      <c r="X21" s="3">
        <v>8.4024206363265798E-39</v>
      </c>
      <c r="Y21" s="4">
        <f t="shared" si="3"/>
        <v>2.0127551020408165</v>
      </c>
      <c r="Z21" s="1">
        <v>0.53217637259903094</v>
      </c>
      <c r="AA21" s="3">
        <v>1.94410472844205E-42</v>
      </c>
    </row>
    <row r="22" spans="1:27" x14ac:dyDescent="0.15">
      <c r="A22" s="1" t="s">
        <v>43</v>
      </c>
      <c r="B22" s="1">
        <v>4.7139499365216497E-2</v>
      </c>
      <c r="C22" s="1">
        <v>-1.75423769125072</v>
      </c>
      <c r="D22" s="1">
        <v>0.75</v>
      </c>
      <c r="E22" s="1">
        <v>0.51500000000000001</v>
      </c>
      <c r="F22" s="1">
        <v>1</v>
      </c>
      <c r="G22" s="4">
        <f t="shared" si="0"/>
        <v>1.4563106796116505</v>
      </c>
      <c r="H22" s="1">
        <v>3.1053178561410901E-3</v>
      </c>
      <c r="I22" s="1">
        <v>2.8477791480226999</v>
      </c>
      <c r="J22" s="1">
        <v>0.64700000000000002</v>
      </c>
      <c r="K22" s="1">
        <v>0.40100000000000002</v>
      </c>
      <c r="L22" s="1">
        <v>1</v>
      </c>
      <c r="M22" s="4">
        <f t="shared" si="1"/>
        <v>1.6134663341645885</v>
      </c>
      <c r="N22" s="3">
        <v>6.05309303083102E-11</v>
      </c>
      <c r="O22" s="1">
        <v>1.02168393647154</v>
      </c>
      <c r="P22" s="1">
        <v>0.75900000000000001</v>
      </c>
      <c r="Q22" s="1">
        <v>0.47899999999999998</v>
      </c>
      <c r="R22" s="3">
        <v>1.04645872317007E-6</v>
      </c>
      <c r="S22" s="4">
        <f t="shared" si="2"/>
        <v>1.5845511482254697</v>
      </c>
      <c r="T22" s="3">
        <v>5.0379882295543598E-36</v>
      </c>
      <c r="U22" s="1">
        <v>1.0105104669135401</v>
      </c>
      <c r="V22" s="1">
        <v>0.76800000000000002</v>
      </c>
      <c r="W22" s="1">
        <v>0.38500000000000001</v>
      </c>
      <c r="X22" s="3">
        <v>8.70967405125358E-32</v>
      </c>
      <c r="Y22" s="4">
        <f t="shared" si="3"/>
        <v>1.9948051948051948</v>
      </c>
      <c r="Z22" s="1">
        <v>4.7139499365216497E-2</v>
      </c>
      <c r="AA22" s="3">
        <v>2.0151952918217501E-35</v>
      </c>
    </row>
    <row r="23" spans="1:27" x14ac:dyDescent="0.15">
      <c r="A23" s="1" t="s">
        <v>44</v>
      </c>
      <c r="B23" s="1">
        <v>0.37488901285808102</v>
      </c>
      <c r="C23" s="1">
        <v>1.26485381153128</v>
      </c>
      <c r="D23" s="1">
        <v>0.4</v>
      </c>
      <c r="E23" s="1">
        <v>0.34799999999999998</v>
      </c>
      <c r="F23" s="1">
        <v>1</v>
      </c>
      <c r="G23" s="4">
        <f t="shared" si="0"/>
        <v>1.149425287356322</v>
      </c>
      <c r="H23" s="1">
        <v>1.67059026555199E-2</v>
      </c>
      <c r="I23" s="1">
        <v>0.344726391441536</v>
      </c>
      <c r="J23" s="1">
        <v>0.47099999999999997</v>
      </c>
      <c r="K23" s="1">
        <v>0.219</v>
      </c>
      <c r="L23" s="1">
        <v>1</v>
      </c>
      <c r="M23" s="4">
        <f t="shared" si="1"/>
        <v>2.150684931506849</v>
      </c>
      <c r="N23" s="1">
        <v>9.4791005635446596E-4</v>
      </c>
      <c r="O23" s="1">
        <v>1.99058788014185</v>
      </c>
      <c r="P23" s="1">
        <v>0.51700000000000002</v>
      </c>
      <c r="Q23" s="1">
        <v>0.36599999999999999</v>
      </c>
      <c r="R23" s="1">
        <v>1</v>
      </c>
      <c r="S23" s="4">
        <f t="shared" si="2"/>
        <v>1.4125683060109291</v>
      </c>
      <c r="T23" s="3">
        <v>4.41486179768087E-27</v>
      </c>
      <c r="U23" s="1">
        <v>1.47789251764989</v>
      </c>
      <c r="V23" s="1">
        <v>0.623</v>
      </c>
      <c r="W23" s="1">
        <v>0.313</v>
      </c>
      <c r="X23" s="3">
        <v>7.6324130758307001E-23</v>
      </c>
      <c r="Y23" s="4">
        <f t="shared" si="3"/>
        <v>1.9904153354632588</v>
      </c>
      <c r="Z23" s="1">
        <v>0.37488901285808102</v>
      </c>
      <c r="AA23" s="3">
        <v>1.7659447190723399E-26</v>
      </c>
    </row>
    <row r="24" spans="1:27" x14ac:dyDescent="0.15">
      <c r="A24" s="1" t="s">
        <v>45</v>
      </c>
      <c r="B24" s="1">
        <v>1.31809191057305E-2</v>
      </c>
      <c r="C24" s="1">
        <v>2.07454611981847</v>
      </c>
      <c r="D24" s="1">
        <v>0.45</v>
      </c>
      <c r="E24" s="1">
        <v>0.214</v>
      </c>
      <c r="F24" s="1">
        <v>1</v>
      </c>
      <c r="G24" s="4">
        <f t="shared" si="0"/>
        <v>2.1028037383177569</v>
      </c>
      <c r="H24" s="3">
        <v>2.61723652126054E-5</v>
      </c>
      <c r="I24" s="1">
        <v>1.95796483700535</v>
      </c>
      <c r="J24" s="1">
        <v>0.70599999999999996</v>
      </c>
      <c r="K24" s="1">
        <v>0.28199999999999997</v>
      </c>
      <c r="L24" s="1">
        <v>0.45246784979552201</v>
      </c>
      <c r="M24" s="4">
        <f t="shared" si="1"/>
        <v>2.5035460992907801</v>
      </c>
      <c r="N24" s="3">
        <v>8.0489709587326893E-9</v>
      </c>
      <c r="O24" s="1">
        <v>0.774319790392479</v>
      </c>
      <c r="P24" s="1">
        <v>0.54300000000000004</v>
      </c>
      <c r="Q24" s="1">
        <v>0.309</v>
      </c>
      <c r="R24" s="1">
        <v>1.39150609934571E-4</v>
      </c>
      <c r="S24" s="4">
        <f t="shared" si="2"/>
        <v>1.7572815533980584</v>
      </c>
      <c r="T24" s="3">
        <v>1.28797145604736E-19</v>
      </c>
      <c r="U24" s="1">
        <v>1.9970582397076899</v>
      </c>
      <c r="V24" s="1">
        <v>0.54400000000000004</v>
      </c>
      <c r="W24" s="1">
        <v>0.27600000000000002</v>
      </c>
      <c r="X24" s="3">
        <v>2.2266450532146698E-15</v>
      </c>
      <c r="Y24" s="4">
        <f t="shared" si="3"/>
        <v>1.9710144927536231</v>
      </c>
      <c r="Z24" s="1">
        <v>1.31809191057305E-2</v>
      </c>
      <c r="AA24" s="3">
        <v>5.1518858241894004E-19</v>
      </c>
    </row>
    <row r="25" spans="1:27" x14ac:dyDescent="0.15">
      <c r="A25" s="1" t="s">
        <v>46</v>
      </c>
      <c r="B25" s="1">
        <v>0.31522392755412898</v>
      </c>
      <c r="C25" s="1">
        <v>-0.308896410745302</v>
      </c>
      <c r="D25" s="1">
        <v>0.05</v>
      </c>
      <c r="E25" s="1">
        <v>0.124</v>
      </c>
      <c r="F25" s="1">
        <v>1</v>
      </c>
      <c r="G25" s="4">
        <f t="shared" si="0"/>
        <v>0.40322580645161293</v>
      </c>
      <c r="H25" s="1">
        <v>6.2039266108331404E-3</v>
      </c>
      <c r="I25" s="1">
        <v>1.7856219823044099</v>
      </c>
      <c r="J25" s="1">
        <v>0.35299999999999998</v>
      </c>
      <c r="K25" s="1">
        <v>0.13600000000000001</v>
      </c>
      <c r="L25" s="1">
        <v>1</v>
      </c>
      <c r="M25" s="4">
        <f t="shared" si="1"/>
        <v>2.5955882352941173</v>
      </c>
      <c r="N25" s="1">
        <v>0.113499427921376</v>
      </c>
      <c r="O25" s="1">
        <v>0.31108266696249398</v>
      </c>
      <c r="P25" s="1">
        <v>0.24099999999999999</v>
      </c>
      <c r="Q25" s="1">
        <v>0.186</v>
      </c>
      <c r="R25" s="1">
        <v>1</v>
      </c>
      <c r="S25" s="4">
        <f t="shared" si="2"/>
        <v>1.2956989247311828</v>
      </c>
      <c r="T25" s="3">
        <v>7.7449545372676398E-10</v>
      </c>
      <c r="U25" s="1">
        <v>0.46956599336233101</v>
      </c>
      <c r="V25" s="1">
        <v>0.30299999999999999</v>
      </c>
      <c r="W25" s="1">
        <v>0.154</v>
      </c>
      <c r="X25" s="3">
        <v>1.33894774040283E-5</v>
      </c>
      <c r="Y25" s="4">
        <f t="shared" si="3"/>
        <v>1.9675324675324675</v>
      </c>
      <c r="Z25" s="1">
        <v>0.31522392755412898</v>
      </c>
      <c r="AA25" s="3">
        <v>3.0979818113079902E-9</v>
      </c>
    </row>
    <row r="26" spans="1:27" x14ac:dyDescent="0.15">
      <c r="A26" s="1" t="s">
        <v>47</v>
      </c>
      <c r="B26" s="3">
        <v>1.7283083818728299E-5</v>
      </c>
      <c r="C26" s="1">
        <v>0.86801509163176105</v>
      </c>
      <c r="D26" s="1">
        <v>0.45</v>
      </c>
      <c r="E26" s="1">
        <v>0.125</v>
      </c>
      <c r="F26" s="1">
        <v>0.29878995305817602</v>
      </c>
      <c r="G26" s="4">
        <f t="shared" si="0"/>
        <v>3.6</v>
      </c>
      <c r="H26" s="1">
        <v>6.4276560406205302E-2</v>
      </c>
      <c r="I26" s="1">
        <v>1.6967228601001501</v>
      </c>
      <c r="J26" s="1">
        <v>0.29399999999999998</v>
      </c>
      <c r="K26" s="1">
        <v>0.13900000000000001</v>
      </c>
      <c r="L26" s="1">
        <v>1</v>
      </c>
      <c r="M26" s="4">
        <f t="shared" si="1"/>
        <v>2.1151079136690645</v>
      </c>
      <c r="N26" s="1">
        <v>4.0321893671206301E-4</v>
      </c>
      <c r="O26" s="1">
        <v>0.36641076451199101</v>
      </c>
      <c r="P26" s="1">
        <v>0.30199999999999999</v>
      </c>
      <c r="Q26" s="1">
        <v>0.17599999999999999</v>
      </c>
      <c r="R26" s="1">
        <v>1</v>
      </c>
      <c r="S26" s="4">
        <f t="shared" si="2"/>
        <v>1.7159090909090911</v>
      </c>
      <c r="T26" s="3">
        <v>8.4676255411671196E-9</v>
      </c>
      <c r="U26" s="1">
        <v>0.27305263787992601</v>
      </c>
      <c r="V26" s="1">
        <v>0.28100000000000003</v>
      </c>
      <c r="W26" s="1">
        <v>0.14299999999999999</v>
      </c>
      <c r="X26" s="1">
        <v>1.4638831035569699E-4</v>
      </c>
      <c r="Y26" s="4">
        <f t="shared" si="3"/>
        <v>1.9650349650349654</v>
      </c>
      <c r="Z26" s="1">
        <v>6.4276560406205302E-2</v>
      </c>
      <c r="AA26" s="3">
        <v>3.3870501734464402E-8</v>
      </c>
    </row>
    <row r="27" spans="1:27" x14ac:dyDescent="0.15">
      <c r="A27" s="1" t="s">
        <v>48</v>
      </c>
      <c r="B27" s="1">
        <v>7.8061146607339598E-4</v>
      </c>
      <c r="C27" s="1">
        <v>-2.1720547686355398</v>
      </c>
      <c r="D27" s="1">
        <v>0.6</v>
      </c>
      <c r="E27" s="1">
        <v>0.29199999999999998</v>
      </c>
      <c r="F27" s="1">
        <v>1</v>
      </c>
      <c r="G27" s="4">
        <f t="shared" si="0"/>
        <v>2.0547945205479454</v>
      </c>
      <c r="H27" s="1">
        <v>5.3527524904787398E-2</v>
      </c>
      <c r="I27" s="1">
        <v>-3.5391577963771401</v>
      </c>
      <c r="J27" s="1">
        <v>0.58799999999999997</v>
      </c>
      <c r="K27" s="1">
        <v>0.39700000000000002</v>
      </c>
      <c r="L27" s="1">
        <v>1</v>
      </c>
      <c r="M27" s="4">
        <f t="shared" si="1"/>
        <v>1.481108312342569</v>
      </c>
      <c r="N27" s="3">
        <v>2.67422496468602E-14</v>
      </c>
      <c r="O27" s="1">
        <v>2.9872436207420701</v>
      </c>
      <c r="P27" s="1">
        <v>0.84499999999999997</v>
      </c>
      <c r="Q27" s="1">
        <v>0.55300000000000005</v>
      </c>
      <c r="R27" s="3">
        <v>4.6232001189491998E-10</v>
      </c>
      <c r="S27" s="4">
        <f t="shared" si="2"/>
        <v>1.5280289330922241</v>
      </c>
      <c r="T27" s="3">
        <v>9.6234905771476797E-45</v>
      </c>
      <c r="U27" s="1">
        <v>-3.6378245699601699</v>
      </c>
      <c r="V27" s="1">
        <v>0.86799999999999999</v>
      </c>
      <c r="W27" s="1">
        <v>0.44400000000000001</v>
      </c>
      <c r="X27" s="3">
        <v>1.6637090509772899E-40</v>
      </c>
      <c r="Y27" s="4">
        <f t="shared" si="3"/>
        <v>1.954954954954955</v>
      </c>
      <c r="Z27" s="1">
        <v>5.3527524904787398E-2</v>
      </c>
      <c r="AA27" s="3">
        <v>3.8493962308591102E-44</v>
      </c>
    </row>
    <row r="28" spans="1:27" x14ac:dyDescent="0.15">
      <c r="A28" s="1" t="s">
        <v>49</v>
      </c>
      <c r="B28" s="1">
        <v>9.4390802903279003E-2</v>
      </c>
      <c r="C28" s="1">
        <v>0.58571780056870903</v>
      </c>
      <c r="D28" s="1">
        <v>0.5</v>
      </c>
      <c r="E28" s="1">
        <v>0.36899999999999999</v>
      </c>
      <c r="F28" s="1">
        <v>1</v>
      </c>
      <c r="G28" s="4">
        <f t="shared" si="0"/>
        <v>1.3550135501355014</v>
      </c>
      <c r="H28" s="1">
        <v>1.64272815092023E-2</v>
      </c>
      <c r="I28" s="1">
        <v>2.7405121419649698</v>
      </c>
      <c r="J28" s="1">
        <v>0.64700000000000002</v>
      </c>
      <c r="K28" s="1">
        <v>0.39700000000000002</v>
      </c>
      <c r="L28" s="1">
        <v>1</v>
      </c>
      <c r="M28" s="4">
        <f t="shared" si="1"/>
        <v>1.6297229219143576</v>
      </c>
      <c r="N28" s="3">
        <v>5.7289378796922802E-6</v>
      </c>
      <c r="O28" s="1">
        <v>0.92507601813310902</v>
      </c>
      <c r="P28" s="1">
        <v>0.60299999999999998</v>
      </c>
      <c r="Q28" s="1">
        <v>0.38800000000000001</v>
      </c>
      <c r="R28" s="1">
        <v>9.9041878064120098E-2</v>
      </c>
      <c r="S28" s="4">
        <f t="shared" si="2"/>
        <v>1.554123711340206</v>
      </c>
      <c r="T28" s="3">
        <v>1.5898995670340701E-22</v>
      </c>
      <c r="U28" s="1">
        <v>2.91323469233738</v>
      </c>
      <c r="V28" s="1">
        <v>0.61799999999999999</v>
      </c>
      <c r="W28" s="1">
        <v>0.32500000000000001</v>
      </c>
      <c r="X28" s="3">
        <v>2.7486183714884999E-18</v>
      </c>
      <c r="Y28" s="4">
        <f t="shared" si="3"/>
        <v>1.9015384615384614</v>
      </c>
      <c r="Z28" s="1">
        <v>9.4390802903279003E-2</v>
      </c>
      <c r="AA28" s="3">
        <v>6.3595982681362804E-22</v>
      </c>
    </row>
    <row r="29" spans="1:27" x14ac:dyDescent="0.15">
      <c r="A29" s="1" t="s">
        <v>50</v>
      </c>
      <c r="B29" s="1">
        <v>0.63082804051584995</v>
      </c>
      <c r="C29" s="1">
        <v>-0.55921871969070702</v>
      </c>
      <c r="D29" s="1">
        <v>0.35</v>
      </c>
      <c r="E29" s="1">
        <v>0.29299999999999998</v>
      </c>
      <c r="F29" s="1">
        <v>1</v>
      </c>
      <c r="G29" s="4">
        <f t="shared" si="0"/>
        <v>1.1945392491467577</v>
      </c>
      <c r="H29" s="1">
        <v>2.51392952707775E-2</v>
      </c>
      <c r="I29" s="1">
        <v>2.9448115231704302</v>
      </c>
      <c r="J29" s="1">
        <v>0.47099999999999997</v>
      </c>
      <c r="K29" s="1">
        <v>0.27400000000000002</v>
      </c>
      <c r="L29" s="1">
        <v>1</v>
      </c>
      <c r="M29" s="4">
        <f t="shared" si="1"/>
        <v>1.7189781021897808</v>
      </c>
      <c r="N29" s="3">
        <v>2.7524060776882901E-8</v>
      </c>
      <c r="O29" s="1">
        <v>-4.8684986818632101</v>
      </c>
      <c r="P29" s="1">
        <v>0.58599999999999997</v>
      </c>
      <c r="Q29" s="1">
        <v>0.371</v>
      </c>
      <c r="R29" s="1">
        <v>4.7583596271075202E-4</v>
      </c>
      <c r="S29" s="4">
        <f t="shared" si="2"/>
        <v>1.5795148247978437</v>
      </c>
      <c r="T29" s="3">
        <v>4.4220900862371301E-22</v>
      </c>
      <c r="U29" s="1">
        <v>1.08069670982165</v>
      </c>
      <c r="V29" s="1">
        <v>0.63200000000000001</v>
      </c>
      <c r="W29" s="1">
        <v>0.33500000000000002</v>
      </c>
      <c r="X29" s="3">
        <v>7.6449093410867494E-18</v>
      </c>
      <c r="Y29" s="4">
        <f t="shared" si="3"/>
        <v>1.8865671641791044</v>
      </c>
      <c r="Z29" s="1">
        <v>0.63082804051584995</v>
      </c>
      <c r="AA29" s="3">
        <v>1.7688360344948502E-21</v>
      </c>
    </row>
    <row r="30" spans="1:27" x14ac:dyDescent="0.15">
      <c r="A30" s="1" t="s">
        <v>51</v>
      </c>
      <c r="B30" s="1">
        <v>2.7704242438761399E-2</v>
      </c>
      <c r="C30" s="1">
        <v>0.43698601525181102</v>
      </c>
      <c r="D30" s="1">
        <v>0.65</v>
      </c>
      <c r="E30" s="1">
        <v>0.436</v>
      </c>
      <c r="F30" s="1">
        <v>1</v>
      </c>
      <c r="G30" s="4">
        <f t="shared" si="0"/>
        <v>1.4908256880733946</v>
      </c>
      <c r="H30" s="1">
        <v>5.1009080983281403E-3</v>
      </c>
      <c r="I30" s="1">
        <v>2.17678328275748</v>
      </c>
      <c r="J30" s="1">
        <v>0.64700000000000002</v>
      </c>
      <c r="K30" s="1">
        <v>0.34599999999999997</v>
      </c>
      <c r="L30" s="1">
        <v>1</v>
      </c>
      <c r="M30" s="4">
        <f t="shared" si="1"/>
        <v>1.8699421965317922</v>
      </c>
      <c r="N30" s="3">
        <v>2.26287431824691E-10</v>
      </c>
      <c r="O30" s="1">
        <v>0.79048189737873997</v>
      </c>
      <c r="P30" s="1">
        <v>0.70699999999999996</v>
      </c>
      <c r="Q30" s="1">
        <v>0.42099999999999999</v>
      </c>
      <c r="R30" s="3">
        <v>3.9120571213852501E-6</v>
      </c>
      <c r="S30" s="4">
        <f t="shared" si="2"/>
        <v>1.6793349168646081</v>
      </c>
      <c r="T30" s="3">
        <v>2.25458898324966E-20</v>
      </c>
      <c r="U30" s="1">
        <v>1.30895134518599</v>
      </c>
      <c r="V30" s="1">
        <v>0.57899999999999996</v>
      </c>
      <c r="W30" s="1">
        <v>0.308</v>
      </c>
      <c r="X30" s="3">
        <v>3.89773343424201E-16</v>
      </c>
      <c r="Y30" s="4">
        <f t="shared" si="3"/>
        <v>1.8798701298701297</v>
      </c>
      <c r="Z30" s="1">
        <v>2.7704242438761399E-2</v>
      </c>
      <c r="AA30" s="3">
        <v>9.0183559329986195E-20</v>
      </c>
    </row>
    <row r="31" spans="1:27" x14ac:dyDescent="0.15">
      <c r="A31" s="1" t="s">
        <v>52</v>
      </c>
      <c r="B31" s="1">
        <v>0.359707985954695</v>
      </c>
      <c r="C31" s="1">
        <v>-0.49736696506990202</v>
      </c>
      <c r="D31" s="1">
        <v>0.4</v>
      </c>
      <c r="E31" s="1">
        <v>0.28399999999999997</v>
      </c>
      <c r="F31" s="1">
        <v>1</v>
      </c>
      <c r="G31" s="4">
        <f t="shared" si="0"/>
        <v>1.4084507042253522</v>
      </c>
      <c r="H31" s="1">
        <v>2.3007413533182901E-2</v>
      </c>
      <c r="I31" s="1">
        <v>1.17918637711723</v>
      </c>
      <c r="J31" s="1">
        <v>0.52900000000000003</v>
      </c>
      <c r="K31" s="1">
        <v>0.30599999999999999</v>
      </c>
      <c r="L31" s="1">
        <v>1</v>
      </c>
      <c r="M31" s="4">
        <f t="shared" si="1"/>
        <v>1.7287581699346406</v>
      </c>
      <c r="N31" s="1">
        <v>8.0252424333369307E-3</v>
      </c>
      <c r="O31" s="1">
        <v>0.559548216798469</v>
      </c>
      <c r="P31" s="1">
        <v>0.47399999999999998</v>
      </c>
      <c r="Q31" s="1">
        <v>0.36</v>
      </c>
      <c r="R31" s="1">
        <v>1</v>
      </c>
      <c r="S31" s="4">
        <f t="shared" si="2"/>
        <v>1.3166666666666667</v>
      </c>
      <c r="T31" s="3">
        <v>9.1700753470193499E-19</v>
      </c>
      <c r="U31" s="1">
        <v>0.79381281815266003</v>
      </c>
      <c r="V31" s="1">
        <v>0.56999999999999995</v>
      </c>
      <c r="W31" s="1">
        <v>0.30599999999999999</v>
      </c>
      <c r="X31" s="3">
        <v>1.58532262599271E-14</v>
      </c>
      <c r="Y31" s="4">
        <f t="shared" si="3"/>
        <v>1.8627450980392155</v>
      </c>
      <c r="Z31" s="1">
        <v>0.359707985954695</v>
      </c>
      <c r="AA31" s="3">
        <v>3.6680301388077199E-18</v>
      </c>
    </row>
    <row r="32" spans="1:27" x14ac:dyDescent="0.15">
      <c r="A32" s="1" t="s">
        <v>53</v>
      </c>
      <c r="B32" s="1">
        <v>0.67792867142381597</v>
      </c>
      <c r="C32" s="1">
        <v>-0.61187551789404604</v>
      </c>
      <c r="D32" s="1">
        <v>0.15</v>
      </c>
      <c r="E32" s="1">
        <v>0.17899999999999999</v>
      </c>
      <c r="F32" s="1">
        <v>1</v>
      </c>
      <c r="G32" s="4">
        <f t="shared" si="0"/>
        <v>0.83798882681564246</v>
      </c>
      <c r="H32" s="1">
        <v>2.97873401018795E-2</v>
      </c>
      <c r="I32" s="1">
        <v>0.87518260366558798</v>
      </c>
      <c r="J32" s="1">
        <v>0.35299999999999998</v>
      </c>
      <c r="K32" s="1">
        <v>0.16300000000000001</v>
      </c>
      <c r="L32" s="1">
        <v>1</v>
      </c>
      <c r="M32" s="4">
        <f t="shared" si="1"/>
        <v>2.165644171779141</v>
      </c>
      <c r="N32" s="1">
        <v>1.0596557786224101E-3</v>
      </c>
      <c r="O32" s="1">
        <v>-0.35179419371061199</v>
      </c>
      <c r="P32" s="1">
        <v>0.55200000000000005</v>
      </c>
      <c r="Q32" s="1">
        <v>0.40300000000000002</v>
      </c>
      <c r="R32" s="1">
        <v>1</v>
      </c>
      <c r="S32" s="4">
        <f t="shared" si="2"/>
        <v>1.369727047146402</v>
      </c>
      <c r="T32" s="3">
        <v>8.2592152220280899E-9</v>
      </c>
      <c r="U32" s="1">
        <v>0.554476264783342</v>
      </c>
      <c r="V32" s="1">
        <v>0.307</v>
      </c>
      <c r="W32" s="1">
        <v>0.16600000000000001</v>
      </c>
      <c r="X32" s="1">
        <v>1.4278531275842201E-4</v>
      </c>
      <c r="Y32" s="4">
        <f t="shared" si="3"/>
        <v>1.8493975903614457</v>
      </c>
      <c r="Z32" s="1">
        <v>0.67792867142381597</v>
      </c>
      <c r="AA32" s="3">
        <v>3.3036860478824497E-8</v>
      </c>
    </row>
    <row r="33" spans="1:27" x14ac:dyDescent="0.15">
      <c r="A33" s="1" t="s">
        <v>54</v>
      </c>
      <c r="B33" s="1">
        <v>0.13733199100605301</v>
      </c>
      <c r="C33" s="1">
        <v>2.82594681429137</v>
      </c>
      <c r="D33" s="1">
        <v>0.2</v>
      </c>
      <c r="E33" s="1">
        <v>0.10100000000000001</v>
      </c>
      <c r="F33" s="1">
        <v>1</v>
      </c>
      <c r="G33" s="4">
        <f t="shared" si="0"/>
        <v>1.9801980198019802</v>
      </c>
      <c r="H33" s="1">
        <v>5.6291945355651596E-3</v>
      </c>
      <c r="I33" s="1">
        <v>1.01587125381933</v>
      </c>
      <c r="J33" s="1">
        <v>0.29399999999999998</v>
      </c>
      <c r="K33" s="1">
        <v>9.4E-2</v>
      </c>
      <c r="L33" s="1">
        <v>1</v>
      </c>
      <c r="M33" s="4">
        <f t="shared" si="1"/>
        <v>3.1276595744680851</v>
      </c>
      <c r="N33" s="1">
        <v>6.0475202778558998E-4</v>
      </c>
      <c r="O33" s="1">
        <v>0.70405708462739203</v>
      </c>
      <c r="P33" s="1">
        <v>0.25</v>
      </c>
      <c r="Q33" s="1">
        <v>0.14000000000000001</v>
      </c>
      <c r="R33" s="1">
        <v>1</v>
      </c>
      <c r="S33" s="4">
        <f t="shared" si="2"/>
        <v>1.7857142857142856</v>
      </c>
      <c r="T33" s="3">
        <v>7.4645294038740105E-11</v>
      </c>
      <c r="U33" s="1">
        <v>0.37246424627654601</v>
      </c>
      <c r="V33" s="1">
        <v>0.36799999999999999</v>
      </c>
      <c r="W33" s="1">
        <v>0.19900000000000001</v>
      </c>
      <c r="X33" s="3">
        <v>1.29046784334174E-6</v>
      </c>
      <c r="Y33" s="4">
        <f t="shared" si="3"/>
        <v>1.8492462311557787</v>
      </c>
      <c r="Z33" s="1">
        <v>0.13733199100605301</v>
      </c>
      <c r="AA33" s="3">
        <v>2.9858117612152899E-10</v>
      </c>
    </row>
    <row r="34" spans="1:27" x14ac:dyDescent="0.15">
      <c r="A34" s="1" t="s">
        <v>55</v>
      </c>
      <c r="B34" s="1">
        <v>6.7738893622205004E-2</v>
      </c>
      <c r="C34" s="1">
        <v>1.09528791953815</v>
      </c>
      <c r="D34" s="1">
        <v>0.5</v>
      </c>
      <c r="E34" s="1">
        <v>0.34799999999999998</v>
      </c>
      <c r="F34" s="1">
        <v>1</v>
      </c>
      <c r="G34" s="4">
        <f t="shared" si="0"/>
        <v>1.4367816091954024</v>
      </c>
      <c r="H34" s="1">
        <v>0.32511588701223898</v>
      </c>
      <c r="I34" s="1">
        <v>-0.267020976916164</v>
      </c>
      <c r="J34" s="1">
        <v>0.47099999999999997</v>
      </c>
      <c r="K34" s="1">
        <v>0.35899999999999999</v>
      </c>
      <c r="L34" s="1">
        <v>1</v>
      </c>
      <c r="M34" s="4">
        <f t="shared" si="1"/>
        <v>1.3119777158774373</v>
      </c>
      <c r="N34" s="3">
        <v>6.6300679554472702E-7</v>
      </c>
      <c r="O34" s="1">
        <v>1.15067271611241</v>
      </c>
      <c r="P34" s="1">
        <v>0.64700000000000002</v>
      </c>
      <c r="Q34" s="1">
        <v>0.40699999999999997</v>
      </c>
      <c r="R34" s="1">
        <v>1.1462061481377199E-2</v>
      </c>
      <c r="S34" s="4">
        <f t="shared" si="2"/>
        <v>1.5896805896805899</v>
      </c>
      <c r="T34" s="3">
        <v>1.7507796330942199E-22</v>
      </c>
      <c r="U34" s="1">
        <v>1.52780443053778</v>
      </c>
      <c r="V34" s="1">
        <v>0.65400000000000003</v>
      </c>
      <c r="W34" s="1">
        <v>0.35499999999999998</v>
      </c>
      <c r="X34" s="3">
        <v>3.0267478296932802E-18</v>
      </c>
      <c r="Y34" s="4">
        <f t="shared" si="3"/>
        <v>1.8422535211267608</v>
      </c>
      <c r="Z34" s="1">
        <v>0.32511588701223898</v>
      </c>
      <c r="AA34" s="3">
        <v>7.0031185323768496E-22</v>
      </c>
    </row>
    <row r="35" spans="1:27" x14ac:dyDescent="0.15">
      <c r="A35" s="1" t="s">
        <v>56</v>
      </c>
      <c r="B35" s="1">
        <v>0.22426855965897</v>
      </c>
      <c r="C35" s="1">
        <v>-0.81654962474028503</v>
      </c>
      <c r="D35" s="1">
        <v>0.6</v>
      </c>
      <c r="E35" s="1">
        <v>0.44600000000000001</v>
      </c>
      <c r="F35" s="1">
        <v>1</v>
      </c>
      <c r="G35" s="4">
        <f t="shared" si="0"/>
        <v>1.3452914798206277</v>
      </c>
      <c r="H35" s="1">
        <v>6.4031839138998397E-4</v>
      </c>
      <c r="I35" s="1">
        <v>1.26104930092877</v>
      </c>
      <c r="J35" s="1">
        <v>0.82399999999999995</v>
      </c>
      <c r="K35" s="1">
        <v>0.44800000000000001</v>
      </c>
      <c r="L35" s="1">
        <v>1</v>
      </c>
      <c r="M35" s="4">
        <f t="shared" si="1"/>
        <v>1.8392857142857142</v>
      </c>
      <c r="N35" s="1">
        <v>3.5521725216596802E-4</v>
      </c>
      <c r="O35" s="1">
        <v>0.97600856246585599</v>
      </c>
      <c r="P35" s="1">
        <v>0.59499999999999997</v>
      </c>
      <c r="Q35" s="1">
        <v>0.44900000000000001</v>
      </c>
      <c r="R35" s="1">
        <v>1</v>
      </c>
      <c r="S35" s="4">
        <f t="shared" si="2"/>
        <v>1.3251670378619154</v>
      </c>
      <c r="T35" s="3">
        <v>7.5213983305512499E-18</v>
      </c>
      <c r="U35" s="1">
        <v>1.0999998757189999</v>
      </c>
      <c r="V35" s="1">
        <v>0.60099999999999998</v>
      </c>
      <c r="W35" s="1">
        <v>0.32700000000000001</v>
      </c>
      <c r="X35" s="3">
        <v>1.3002993433856999E-13</v>
      </c>
      <c r="Y35" s="4">
        <f t="shared" si="3"/>
        <v>1.8379204892966359</v>
      </c>
      <c r="Z35" s="1">
        <v>0.22426855965897</v>
      </c>
      <c r="AA35" s="3">
        <v>3.0085593322205E-17</v>
      </c>
    </row>
    <row r="36" spans="1:27" x14ac:dyDescent="0.15">
      <c r="A36" s="1" t="s">
        <v>57</v>
      </c>
      <c r="B36" s="1">
        <v>1.2999189239495199E-2</v>
      </c>
      <c r="C36" s="1">
        <v>-4.0222476011889903</v>
      </c>
      <c r="D36" s="1">
        <v>0.85</v>
      </c>
      <c r="E36" s="1">
        <v>0.54700000000000004</v>
      </c>
      <c r="F36" s="1">
        <v>1</v>
      </c>
      <c r="G36" s="4">
        <f t="shared" si="0"/>
        <v>1.5539305301645336</v>
      </c>
      <c r="H36" s="1">
        <v>1.42933003677253E-2</v>
      </c>
      <c r="I36" s="1">
        <v>0.53538588639246698</v>
      </c>
      <c r="J36" s="1">
        <v>0.58799999999999997</v>
      </c>
      <c r="K36" s="1">
        <v>0.375</v>
      </c>
      <c r="L36" s="1">
        <v>1</v>
      </c>
      <c r="M36" s="4">
        <f t="shared" si="1"/>
        <v>1.5679999999999998</v>
      </c>
      <c r="N36" s="1">
        <v>0.26044605658128001</v>
      </c>
      <c r="O36" s="1">
        <v>-2.6645983540545899</v>
      </c>
      <c r="P36" s="1">
        <v>0.54300000000000004</v>
      </c>
      <c r="Q36" s="1">
        <v>0.48499999999999999</v>
      </c>
      <c r="R36" s="1">
        <v>1</v>
      </c>
      <c r="S36" s="4">
        <f t="shared" si="2"/>
        <v>1.1195876288659794</v>
      </c>
      <c r="T36" s="3">
        <v>5.3017972599726495E-19</v>
      </c>
      <c r="U36" s="1">
        <v>1.33985439197286</v>
      </c>
      <c r="V36" s="1">
        <v>0.64500000000000002</v>
      </c>
      <c r="W36" s="1">
        <v>0.35199999999999998</v>
      </c>
      <c r="X36" s="3">
        <v>9.1657471030407093E-15</v>
      </c>
      <c r="Y36" s="4">
        <f t="shared" si="3"/>
        <v>1.8323863636363638</v>
      </c>
      <c r="Z36" s="1">
        <v>0.26044605658128001</v>
      </c>
      <c r="AA36" s="3">
        <v>2.1207189039890502E-18</v>
      </c>
    </row>
    <row r="37" spans="1:27" x14ac:dyDescent="0.15">
      <c r="A37" s="1" t="s">
        <v>58</v>
      </c>
      <c r="B37" s="1">
        <v>8.6797053546700004E-2</v>
      </c>
      <c r="C37" s="1">
        <v>3.5683385332380899</v>
      </c>
      <c r="D37" s="1">
        <v>0.7</v>
      </c>
      <c r="E37" s="1">
        <v>0.56399999999999995</v>
      </c>
      <c r="F37" s="1">
        <v>1</v>
      </c>
      <c r="G37" s="4">
        <f t="shared" si="0"/>
        <v>1.2411347517730498</v>
      </c>
      <c r="H37" s="1">
        <v>5.5920794783749104E-4</v>
      </c>
      <c r="I37" s="1">
        <v>17.845626925640101</v>
      </c>
      <c r="J37" s="1">
        <v>0.76500000000000001</v>
      </c>
      <c r="K37" s="1">
        <v>0.38700000000000001</v>
      </c>
      <c r="L37" s="1">
        <v>1</v>
      </c>
      <c r="M37" s="4">
        <f t="shared" si="1"/>
        <v>1.9767441860465116</v>
      </c>
      <c r="N37" s="3">
        <v>1.09450020055482E-9</v>
      </c>
      <c r="O37" s="1">
        <v>-8.7897956588461295</v>
      </c>
      <c r="P37" s="1">
        <v>0.81899999999999995</v>
      </c>
      <c r="Q37" s="1">
        <v>0.59499999999999997</v>
      </c>
      <c r="R37" s="3">
        <v>1.8921719467191699E-5</v>
      </c>
      <c r="S37" s="4">
        <f t="shared" si="2"/>
        <v>1.3764705882352941</v>
      </c>
      <c r="T37" s="3">
        <v>3.85365734621279E-50</v>
      </c>
      <c r="U37" s="1">
        <v>-9.5311504742836508</v>
      </c>
      <c r="V37" s="1">
        <v>0.89</v>
      </c>
      <c r="W37" s="1">
        <v>0.48599999999999999</v>
      </c>
      <c r="X37" s="3">
        <v>6.6622028201326701E-46</v>
      </c>
      <c r="Y37" s="4">
        <f t="shared" si="3"/>
        <v>1.831275720164609</v>
      </c>
      <c r="Z37" s="1">
        <v>8.6797053546700004E-2</v>
      </c>
      <c r="AA37" s="3">
        <v>1.54146293848512E-49</v>
      </c>
    </row>
    <row r="38" spans="1:27" x14ac:dyDescent="0.15">
      <c r="A38" s="1" t="s">
        <v>59</v>
      </c>
      <c r="B38" s="1">
        <v>0.68426952022323295</v>
      </c>
      <c r="C38" s="1">
        <v>-6.9032479895751404</v>
      </c>
      <c r="D38" s="1">
        <v>0.6</v>
      </c>
      <c r="E38" s="1">
        <v>0.54800000000000004</v>
      </c>
      <c r="F38" s="1">
        <v>1</v>
      </c>
      <c r="G38" s="4">
        <f t="shared" si="0"/>
        <v>1.0948905109489049</v>
      </c>
      <c r="H38" s="1">
        <v>6.1127253735376202E-4</v>
      </c>
      <c r="I38" s="1">
        <v>0.58892345706135996</v>
      </c>
      <c r="J38" s="1">
        <v>0.94099999999999995</v>
      </c>
      <c r="K38" s="1">
        <v>0.62</v>
      </c>
      <c r="L38" s="1">
        <v>1</v>
      </c>
      <c r="M38" s="4">
        <f t="shared" si="1"/>
        <v>1.5177419354838708</v>
      </c>
      <c r="N38" s="3">
        <v>7.0253657827225999E-6</v>
      </c>
      <c r="O38" s="1">
        <v>-1.9325904768465101</v>
      </c>
      <c r="P38" s="1">
        <v>0.75900000000000001</v>
      </c>
      <c r="Q38" s="1">
        <v>0.55800000000000005</v>
      </c>
      <c r="R38" s="1">
        <v>0.121454523651708</v>
      </c>
      <c r="S38" s="4">
        <f t="shared" si="2"/>
        <v>1.3602150537634408</v>
      </c>
      <c r="T38" s="3">
        <v>1.50032761055154E-23</v>
      </c>
      <c r="U38" s="1">
        <v>1.1266569437879901</v>
      </c>
      <c r="V38" s="1">
        <v>0.72399999999999998</v>
      </c>
      <c r="W38" s="1">
        <v>0.39700000000000002</v>
      </c>
      <c r="X38" s="3">
        <v>2.5937663731214999E-19</v>
      </c>
      <c r="Y38" s="4">
        <f t="shared" si="3"/>
        <v>1.8236775818639797</v>
      </c>
      <c r="Z38" s="1">
        <v>0.68426952022323295</v>
      </c>
      <c r="AA38" s="3">
        <v>6.0013104422061294E-23</v>
      </c>
    </row>
    <row r="39" spans="1:27" x14ac:dyDescent="0.15">
      <c r="A39" s="1" t="s">
        <v>60</v>
      </c>
      <c r="B39" s="1">
        <v>8.4566057724688198E-2</v>
      </c>
      <c r="C39" s="1">
        <v>0.677791686207592</v>
      </c>
      <c r="D39" s="1">
        <v>0.3</v>
      </c>
      <c r="E39" s="1">
        <v>0.159</v>
      </c>
      <c r="F39" s="1">
        <v>1</v>
      </c>
      <c r="G39" s="4">
        <f t="shared" si="0"/>
        <v>1.8867924528301885</v>
      </c>
      <c r="H39" s="1">
        <v>3.2453089583331799E-3</v>
      </c>
      <c r="I39" s="1">
        <v>1.2554533071826799</v>
      </c>
      <c r="J39" s="1">
        <v>0.47099999999999997</v>
      </c>
      <c r="K39" s="1">
        <v>0.19900000000000001</v>
      </c>
      <c r="L39" s="1">
        <v>1</v>
      </c>
      <c r="M39" s="4">
        <f t="shared" si="1"/>
        <v>2.3668341708542711</v>
      </c>
      <c r="N39" s="3">
        <v>5.5955073248226497E-5</v>
      </c>
      <c r="O39" s="1">
        <v>-0.31319460245372099</v>
      </c>
      <c r="P39" s="1">
        <v>0.5</v>
      </c>
      <c r="Q39" s="1">
        <v>0.32</v>
      </c>
      <c r="R39" s="1">
        <v>0.96735130631533905</v>
      </c>
      <c r="S39" s="4">
        <f t="shared" si="2"/>
        <v>1.5625</v>
      </c>
      <c r="T39" s="3">
        <v>3.7986061048425098E-14</v>
      </c>
      <c r="U39" s="1">
        <v>0.37982969589991999</v>
      </c>
      <c r="V39" s="1">
        <v>0.47399999999999998</v>
      </c>
      <c r="W39" s="1">
        <v>0.26</v>
      </c>
      <c r="X39" s="3">
        <v>6.5670302340517401E-10</v>
      </c>
      <c r="Y39" s="4">
        <f t="shared" si="3"/>
        <v>1.8230769230769228</v>
      </c>
      <c r="Z39" s="1">
        <v>8.4566057724688198E-2</v>
      </c>
      <c r="AA39" s="3">
        <v>1.5194424419369201E-13</v>
      </c>
    </row>
    <row r="40" spans="1:27" x14ac:dyDescent="0.15">
      <c r="A40" s="1" t="s">
        <v>61</v>
      </c>
      <c r="B40" s="1">
        <v>0.80084550636099205</v>
      </c>
      <c r="C40" s="1">
        <v>-0.64054530392337605</v>
      </c>
      <c r="D40" s="1">
        <v>0.3</v>
      </c>
      <c r="E40" s="1">
        <v>0.33900000000000002</v>
      </c>
      <c r="F40" s="1">
        <v>1</v>
      </c>
      <c r="G40" s="4">
        <f t="shared" si="0"/>
        <v>0.88495575221238931</v>
      </c>
      <c r="H40" s="1">
        <v>3.5990312030600997E-2</v>
      </c>
      <c r="I40" s="1">
        <v>2.1816435157949701</v>
      </c>
      <c r="J40" s="1">
        <v>0.52900000000000003</v>
      </c>
      <c r="K40" s="1">
        <v>0.32600000000000001</v>
      </c>
      <c r="L40" s="1">
        <v>1</v>
      </c>
      <c r="M40" s="4">
        <f t="shared" si="1"/>
        <v>1.6226993865030674</v>
      </c>
      <c r="N40" s="1">
        <v>2.053047186365E-2</v>
      </c>
      <c r="O40" s="1">
        <v>0.79781051150286197</v>
      </c>
      <c r="P40" s="1">
        <v>0.379</v>
      </c>
      <c r="Q40" s="1">
        <v>0.28799999999999998</v>
      </c>
      <c r="R40" s="1">
        <v>1</v>
      </c>
      <c r="S40" s="4">
        <f t="shared" si="2"/>
        <v>1.3159722222222223</v>
      </c>
      <c r="T40" s="3">
        <v>3.6209934331956102E-9</v>
      </c>
      <c r="U40" s="1">
        <v>0.45764103349555801</v>
      </c>
      <c r="V40" s="1">
        <v>0.34599999999999997</v>
      </c>
      <c r="W40" s="1">
        <v>0.19</v>
      </c>
      <c r="X40" s="3">
        <v>6.25997344730858E-5</v>
      </c>
      <c r="Y40" s="4">
        <f t="shared" si="3"/>
        <v>1.8210526315789473</v>
      </c>
      <c r="Z40" s="1">
        <v>0.80084550636099205</v>
      </c>
      <c r="AA40" s="3">
        <v>1.4483973654112901E-8</v>
      </c>
    </row>
    <row r="41" spans="1:27" x14ac:dyDescent="0.15">
      <c r="A41" s="1" t="s">
        <v>62</v>
      </c>
      <c r="B41" s="1">
        <v>0.565527628846485</v>
      </c>
      <c r="C41" s="1">
        <v>-0.32347010881752197</v>
      </c>
      <c r="D41" s="1">
        <v>0.15</v>
      </c>
      <c r="E41" s="1">
        <v>0.19500000000000001</v>
      </c>
      <c r="F41" s="1">
        <v>1</v>
      </c>
      <c r="G41" s="4">
        <f t="shared" si="0"/>
        <v>0.76923076923076916</v>
      </c>
      <c r="H41" s="1">
        <v>1.6591539716265102E-2</v>
      </c>
      <c r="I41" s="1">
        <v>0.25663841695853901</v>
      </c>
      <c r="J41" s="1">
        <v>0.29399999999999998</v>
      </c>
      <c r="K41" s="1">
        <v>0.109</v>
      </c>
      <c r="L41" s="1">
        <v>1</v>
      </c>
      <c r="M41" s="4">
        <f t="shared" si="1"/>
        <v>2.6972477064220182</v>
      </c>
      <c r="N41" s="3">
        <v>5.3370811127797704E-9</v>
      </c>
      <c r="O41" s="1">
        <v>1.1069515054589201</v>
      </c>
      <c r="P41" s="1">
        <v>0.35299999999999998</v>
      </c>
      <c r="Q41" s="1">
        <v>0.154</v>
      </c>
      <c r="R41" s="3">
        <v>9.2267458277736603E-5</v>
      </c>
      <c r="S41" s="4">
        <f t="shared" si="2"/>
        <v>2.2922077922077921</v>
      </c>
      <c r="T41" s="3">
        <v>4.0969433585383797E-6</v>
      </c>
      <c r="U41" s="1">
        <v>0.69201845221300196</v>
      </c>
      <c r="V41" s="1">
        <v>0.23699999999999999</v>
      </c>
      <c r="W41" s="1">
        <v>0.13100000000000001</v>
      </c>
      <c r="X41" s="1">
        <v>7.0827956782411494E-2</v>
      </c>
      <c r="Y41" s="4">
        <f t="shared" si="3"/>
        <v>1.8091603053435112</v>
      </c>
      <c r="Z41" s="1">
        <v>0.565527628846485</v>
      </c>
      <c r="AA41" s="3">
        <v>2.1348324280212499E-8</v>
      </c>
    </row>
    <row r="42" spans="1:27" x14ac:dyDescent="0.15">
      <c r="A42" s="1" t="s">
        <v>63</v>
      </c>
      <c r="B42" s="1">
        <v>1.6804917736219899E-3</v>
      </c>
      <c r="C42" s="1">
        <v>0.42242296452551797</v>
      </c>
      <c r="D42" s="1">
        <v>0.45</v>
      </c>
      <c r="E42" s="1">
        <v>0.17399999999999999</v>
      </c>
      <c r="F42" s="1">
        <v>1</v>
      </c>
      <c r="G42" s="4">
        <f t="shared" si="0"/>
        <v>2.5862068965517242</v>
      </c>
      <c r="H42" s="1">
        <v>0.11622876641466801</v>
      </c>
      <c r="I42" s="1">
        <v>0.90305387000849502</v>
      </c>
      <c r="J42" s="1">
        <v>0.41199999999999998</v>
      </c>
      <c r="K42" s="1">
        <v>0.26400000000000001</v>
      </c>
      <c r="L42" s="1">
        <v>1</v>
      </c>
      <c r="M42" s="4">
        <f t="shared" si="1"/>
        <v>1.5606060606060606</v>
      </c>
      <c r="N42" s="3">
        <v>2.8812741208017001E-6</v>
      </c>
      <c r="O42" s="1">
        <v>0.25747474923485703</v>
      </c>
      <c r="P42" s="1">
        <v>0.45700000000000002</v>
      </c>
      <c r="Q42" s="1">
        <v>0.26100000000000001</v>
      </c>
      <c r="R42" s="1">
        <v>4.9811467000419801E-2</v>
      </c>
      <c r="S42" s="4">
        <f t="shared" si="2"/>
        <v>1.7509578544061302</v>
      </c>
      <c r="T42" s="3">
        <v>3.8050999777699897E-9</v>
      </c>
      <c r="U42" s="1">
        <v>1.34414211069162</v>
      </c>
      <c r="V42" s="1">
        <v>0.373</v>
      </c>
      <c r="W42" s="1">
        <v>0.21</v>
      </c>
      <c r="X42" s="3">
        <v>6.5782568415687499E-5</v>
      </c>
      <c r="Y42" s="4">
        <f t="shared" si="3"/>
        <v>1.7761904761904763</v>
      </c>
      <c r="Z42" s="1">
        <v>0.11622876641466801</v>
      </c>
      <c r="AA42" s="3">
        <v>1.5220399824207201E-8</v>
      </c>
    </row>
    <row r="43" spans="1:27" x14ac:dyDescent="0.15">
      <c r="A43" s="1" t="s">
        <v>64</v>
      </c>
      <c r="B43" s="1">
        <v>0.27105593536210798</v>
      </c>
      <c r="C43" s="1">
        <v>0.70111868252204301</v>
      </c>
      <c r="D43" s="1">
        <v>0.3</v>
      </c>
      <c r="E43" s="1">
        <v>0.20200000000000001</v>
      </c>
      <c r="F43" s="1">
        <v>1</v>
      </c>
      <c r="G43" s="4">
        <f t="shared" si="0"/>
        <v>1.4851485148514849</v>
      </c>
      <c r="H43" s="1">
        <v>2.2487728219316898E-3</v>
      </c>
      <c r="I43" s="1">
        <v>1.36530699203481</v>
      </c>
      <c r="J43" s="1">
        <v>0.41199999999999998</v>
      </c>
      <c r="K43" s="1">
        <v>0.151</v>
      </c>
      <c r="L43" s="1">
        <v>1</v>
      </c>
      <c r="M43" s="4">
        <f t="shared" si="1"/>
        <v>2.7284768211920527</v>
      </c>
      <c r="N43" s="1">
        <v>1.7721276778277801E-3</v>
      </c>
      <c r="O43" s="1">
        <v>-7.9237285354317697</v>
      </c>
      <c r="P43" s="1">
        <v>0.34499999999999997</v>
      </c>
      <c r="Q43" s="1">
        <v>0.221</v>
      </c>
      <c r="R43" s="1">
        <v>1</v>
      </c>
      <c r="S43" s="4">
        <f t="shared" si="2"/>
        <v>1.5610859728506785</v>
      </c>
      <c r="T43" s="3">
        <v>3.492836282283E-6</v>
      </c>
      <c r="U43" s="1">
        <v>-1.92591822813563</v>
      </c>
      <c r="V43" s="1">
        <v>0.25900000000000001</v>
      </c>
      <c r="W43" s="1">
        <v>0.14699999999999999</v>
      </c>
      <c r="X43" s="1">
        <v>6.03841536481085E-2</v>
      </c>
      <c r="Y43" s="4">
        <f t="shared" si="3"/>
        <v>1.7619047619047621</v>
      </c>
      <c r="Z43" s="1">
        <v>0.27105593536210798</v>
      </c>
      <c r="AA43" s="3">
        <v>1.39712719298707E-5</v>
      </c>
    </row>
    <row r="44" spans="1:27" x14ac:dyDescent="0.15">
      <c r="A44" s="1" t="s">
        <v>65</v>
      </c>
      <c r="B44" s="1">
        <v>0.53702513612778802</v>
      </c>
      <c r="C44" s="1">
        <v>-1.6594371470653499</v>
      </c>
      <c r="D44" s="1">
        <v>0.25</v>
      </c>
      <c r="E44" s="1">
        <v>0.19900000000000001</v>
      </c>
      <c r="F44" s="1">
        <v>1</v>
      </c>
      <c r="G44" s="4">
        <f t="shared" si="0"/>
        <v>1.2562814070351758</v>
      </c>
      <c r="H44" s="1">
        <v>0.29028625141843201</v>
      </c>
      <c r="I44" s="1">
        <v>-0.56200554313095197</v>
      </c>
      <c r="J44" s="1">
        <v>0.11799999999999999</v>
      </c>
      <c r="K44" s="1">
        <v>0.22</v>
      </c>
      <c r="L44" s="1">
        <v>1</v>
      </c>
      <c r="M44" s="4">
        <f t="shared" si="1"/>
        <v>0.53636363636363638</v>
      </c>
      <c r="N44" s="1">
        <v>1.10123898119609E-2</v>
      </c>
      <c r="O44" s="1">
        <v>-0.26210031021282698</v>
      </c>
      <c r="P44" s="1">
        <v>0.41399999999999998</v>
      </c>
      <c r="Q44" s="1">
        <v>0.318</v>
      </c>
      <c r="R44" s="1">
        <v>1</v>
      </c>
      <c r="S44" s="4">
        <f t="shared" si="2"/>
        <v>1.3018867924528301</v>
      </c>
      <c r="T44" s="3">
        <v>1.16737278414052E-10</v>
      </c>
      <c r="U44" s="1">
        <v>1.0341473567353201</v>
      </c>
      <c r="V44" s="1">
        <v>0.41199999999999998</v>
      </c>
      <c r="W44" s="1">
        <v>0.23400000000000001</v>
      </c>
      <c r="X44" s="3">
        <v>2.0181540692221299E-6</v>
      </c>
      <c r="Y44" s="4">
        <f t="shared" si="3"/>
        <v>1.7606837606837604</v>
      </c>
      <c r="Z44" s="1">
        <v>0.53702513612778802</v>
      </c>
      <c r="AA44" s="3">
        <v>4.6694911357444305E-10</v>
      </c>
    </row>
    <row r="45" spans="1:27" x14ac:dyDescent="0.15">
      <c r="A45" s="1" t="s">
        <v>66</v>
      </c>
      <c r="B45" s="1">
        <v>0.85683519382038398</v>
      </c>
      <c r="C45" s="1">
        <v>-0.30025167728735802</v>
      </c>
      <c r="D45" s="1">
        <v>0.15</v>
      </c>
      <c r="E45" s="1">
        <v>0.16900000000000001</v>
      </c>
      <c r="F45" s="1">
        <v>1</v>
      </c>
      <c r="G45" s="4">
        <f t="shared" si="0"/>
        <v>0.88757396449704129</v>
      </c>
      <c r="H45" s="1">
        <v>4.91193806308532E-2</v>
      </c>
      <c r="I45" s="1">
        <v>0.97209370897149505</v>
      </c>
      <c r="J45" s="1">
        <v>0.23499999999999999</v>
      </c>
      <c r="K45" s="1">
        <v>9.5000000000000001E-2</v>
      </c>
      <c r="L45" s="1">
        <v>1</v>
      </c>
      <c r="M45" s="4">
        <f t="shared" si="1"/>
        <v>2.4736842105263155</v>
      </c>
      <c r="N45" s="1">
        <v>0.62752563842966602</v>
      </c>
      <c r="O45" s="1">
        <v>-0.74363822987268802</v>
      </c>
      <c r="P45" s="1">
        <v>0.18099999999999999</v>
      </c>
      <c r="Q45" s="1">
        <v>0.16400000000000001</v>
      </c>
      <c r="R45" s="1">
        <v>1</v>
      </c>
      <c r="S45" s="4">
        <f t="shared" si="2"/>
        <v>1.1036585365853657</v>
      </c>
      <c r="T45" s="3">
        <v>7.52269741670117E-7</v>
      </c>
      <c r="U45" s="1">
        <v>0.54366460479351797</v>
      </c>
      <c r="V45" s="1">
        <v>0.27600000000000002</v>
      </c>
      <c r="W45" s="1">
        <v>0.157</v>
      </c>
      <c r="X45" s="1">
        <v>1.3005239293993E-2</v>
      </c>
      <c r="Y45" s="4">
        <f t="shared" si="3"/>
        <v>1.7579617834394905</v>
      </c>
      <c r="Z45" s="1">
        <v>0.85683519382038398</v>
      </c>
      <c r="AA45" s="3">
        <v>3.0090755712235901E-6</v>
      </c>
    </row>
    <row r="46" spans="1:27" x14ac:dyDescent="0.15">
      <c r="A46" s="1" t="s">
        <v>67</v>
      </c>
      <c r="B46" s="1">
        <v>0.94240851369002299</v>
      </c>
      <c r="C46" s="1">
        <v>-2.2690400541203499</v>
      </c>
      <c r="D46" s="1">
        <v>0.5</v>
      </c>
      <c r="E46" s="1">
        <v>0.48599999999999999</v>
      </c>
      <c r="F46" s="1">
        <v>1</v>
      </c>
      <c r="G46" s="4">
        <f t="shared" si="0"/>
        <v>1.0288065843621399</v>
      </c>
      <c r="H46" s="1">
        <v>3.9808923721337602E-3</v>
      </c>
      <c r="I46" s="1">
        <v>-0.38458778639085001</v>
      </c>
      <c r="J46" s="1">
        <v>0.76500000000000001</v>
      </c>
      <c r="K46" s="1">
        <v>0.439</v>
      </c>
      <c r="L46" s="1">
        <v>1</v>
      </c>
      <c r="M46" s="4">
        <f t="shared" si="1"/>
        <v>1.7425968109339407</v>
      </c>
      <c r="N46" s="3">
        <v>3.7158848776176698E-7</v>
      </c>
      <c r="O46" s="1">
        <v>0.97725780154967001</v>
      </c>
      <c r="P46" s="1">
        <v>0.69</v>
      </c>
      <c r="Q46" s="1">
        <v>0.47599999999999998</v>
      </c>
      <c r="R46" s="1">
        <v>6.4240217764254199E-3</v>
      </c>
      <c r="S46" s="4">
        <f t="shared" si="2"/>
        <v>1.4495798319327731</v>
      </c>
      <c r="T46" s="3">
        <v>8.7934557852070494E-21</v>
      </c>
      <c r="U46" s="1">
        <v>0.35334539077114502</v>
      </c>
      <c r="V46" s="1">
        <v>0.64</v>
      </c>
      <c r="W46" s="1">
        <v>0.36499999999999999</v>
      </c>
      <c r="X46" s="3">
        <v>1.52021263614659E-16</v>
      </c>
      <c r="Y46" s="4">
        <f t="shared" si="3"/>
        <v>1.7534246575342467</v>
      </c>
      <c r="Z46" s="1">
        <v>0.94240851369002299</v>
      </c>
      <c r="AA46" s="3">
        <v>3.5173823140828198E-20</v>
      </c>
    </row>
    <row r="47" spans="1:27" x14ac:dyDescent="0.15">
      <c r="A47" s="1" t="s">
        <v>68</v>
      </c>
      <c r="B47" s="1">
        <v>8.4517511221646603E-4</v>
      </c>
      <c r="C47" s="1">
        <v>-1.43317885132397</v>
      </c>
      <c r="D47" s="1">
        <v>0.85</v>
      </c>
      <c r="E47" s="1">
        <v>0.54600000000000004</v>
      </c>
      <c r="F47" s="1">
        <v>1</v>
      </c>
      <c r="G47" s="4">
        <f t="shared" si="0"/>
        <v>1.5567765567765566</v>
      </c>
      <c r="H47" s="3">
        <v>2.3855526412397299E-6</v>
      </c>
      <c r="I47" s="1">
        <v>3.3327057034208001</v>
      </c>
      <c r="J47" s="1">
        <v>0.94099999999999995</v>
      </c>
      <c r="K47" s="1">
        <v>0.63300000000000001</v>
      </c>
      <c r="L47" s="1">
        <v>4.1241434061752499E-2</v>
      </c>
      <c r="M47" s="4">
        <f t="shared" si="1"/>
        <v>1.4865718799368088</v>
      </c>
      <c r="N47" s="3">
        <v>2.0418067228033099E-22</v>
      </c>
      <c r="O47" s="1">
        <v>-1.1677637750554</v>
      </c>
      <c r="P47" s="1">
        <v>0.94799999999999995</v>
      </c>
      <c r="Q47" s="1">
        <v>0.64400000000000002</v>
      </c>
      <c r="R47" s="3">
        <v>3.52987546238236E-18</v>
      </c>
      <c r="S47" s="4">
        <f t="shared" si="2"/>
        <v>1.4720496894409936</v>
      </c>
      <c r="T47" s="3">
        <v>3.2081636761562198E-63</v>
      </c>
      <c r="U47" s="1">
        <v>-0.74088652915755704</v>
      </c>
      <c r="V47" s="1">
        <v>0.94299999999999995</v>
      </c>
      <c r="W47" s="1">
        <v>0.53800000000000003</v>
      </c>
      <c r="X47" s="3">
        <v>5.5462733633388702E-59</v>
      </c>
      <c r="Y47" s="4">
        <f t="shared" si="3"/>
        <v>1.752788104089219</v>
      </c>
      <c r="Z47" s="1">
        <v>8.4517511221646603E-4</v>
      </c>
      <c r="AA47" s="3">
        <v>1.2832654704624901E-62</v>
      </c>
    </row>
    <row r="48" spans="1:27" x14ac:dyDescent="0.15">
      <c r="A48" s="1" t="s">
        <v>69</v>
      </c>
      <c r="B48" s="1">
        <v>1.0623139151799899E-2</v>
      </c>
      <c r="C48" s="1">
        <v>-14.405714283230999</v>
      </c>
      <c r="D48" s="1">
        <v>0.85</v>
      </c>
      <c r="E48" s="1">
        <v>0.61499999999999999</v>
      </c>
      <c r="F48" s="1">
        <v>1</v>
      </c>
      <c r="G48" s="4">
        <f t="shared" si="0"/>
        <v>1.3821138211382114</v>
      </c>
      <c r="H48" s="1">
        <v>1.44724285087909E-4</v>
      </c>
      <c r="I48" s="1">
        <v>-14.4020230439562</v>
      </c>
      <c r="J48" s="1">
        <v>0.94099999999999995</v>
      </c>
      <c r="K48" s="1">
        <v>0.60899999999999999</v>
      </c>
      <c r="L48" s="1">
        <v>1</v>
      </c>
      <c r="M48" s="4">
        <f t="shared" si="1"/>
        <v>1.5451559934318555</v>
      </c>
      <c r="N48" s="3">
        <v>1.17013187765601E-20</v>
      </c>
      <c r="O48" s="1">
        <v>-50.0225011528807</v>
      </c>
      <c r="P48" s="1">
        <v>0.97399999999999998</v>
      </c>
      <c r="Q48" s="1">
        <v>0.67600000000000005</v>
      </c>
      <c r="R48" s="3">
        <v>2.02292399009171E-16</v>
      </c>
      <c r="S48" s="4">
        <f t="shared" si="2"/>
        <v>1.4408284023668638</v>
      </c>
      <c r="T48" s="3">
        <v>1.37091857782781E-67</v>
      </c>
      <c r="U48" s="1">
        <v>1.71490732901461</v>
      </c>
      <c r="V48" s="1">
        <v>0.97799999999999998</v>
      </c>
      <c r="W48" s="1">
        <v>0.55800000000000005</v>
      </c>
      <c r="X48" s="3">
        <v>2.3700440373487201E-63</v>
      </c>
      <c r="Y48" s="4">
        <f t="shared" si="3"/>
        <v>1.7526881720430105</v>
      </c>
      <c r="Z48" s="1">
        <v>1.0623139151799899E-2</v>
      </c>
      <c r="AA48" s="3">
        <v>5.4836743113112E-67</v>
      </c>
    </row>
    <row r="49" spans="1:27" x14ac:dyDescent="0.15">
      <c r="A49" s="1" t="s">
        <v>70</v>
      </c>
      <c r="B49" s="1">
        <v>0.58866055909772896</v>
      </c>
      <c r="C49" s="1">
        <v>-19.853258483565899</v>
      </c>
      <c r="D49" s="1">
        <v>0.65</v>
      </c>
      <c r="E49" s="1">
        <v>0.57999999999999996</v>
      </c>
      <c r="F49" s="1">
        <v>1</v>
      </c>
      <c r="G49" s="4">
        <f t="shared" si="0"/>
        <v>1.1206896551724139</v>
      </c>
      <c r="H49" s="1">
        <v>4.4396991825904099E-2</v>
      </c>
      <c r="I49" s="1">
        <v>-14.0589836475532</v>
      </c>
      <c r="J49" s="1">
        <v>0.70599999999999996</v>
      </c>
      <c r="K49" s="1">
        <v>0.48399999999999999</v>
      </c>
      <c r="L49" s="1">
        <v>1</v>
      </c>
      <c r="M49" s="4">
        <f t="shared" si="1"/>
        <v>1.4586776859504131</v>
      </c>
      <c r="N49" s="1">
        <v>1.20909244648677E-3</v>
      </c>
      <c r="O49" s="1">
        <v>-9.4150303772058095</v>
      </c>
      <c r="P49" s="1">
        <v>0.58599999999999997</v>
      </c>
      <c r="Q49" s="1">
        <v>0.42299999999999999</v>
      </c>
      <c r="R49" s="1">
        <v>1</v>
      </c>
      <c r="S49" s="4">
        <f t="shared" si="2"/>
        <v>1.3853427895981087</v>
      </c>
      <c r="T49" s="3">
        <v>4.2467356619346302E-8</v>
      </c>
      <c r="U49" s="1">
        <v>-5.3428184852760596</v>
      </c>
      <c r="V49" s="1">
        <v>0.373</v>
      </c>
      <c r="W49" s="1">
        <v>0.214</v>
      </c>
      <c r="X49" s="1">
        <v>7.3417566123525795E-4</v>
      </c>
      <c r="Y49" s="4">
        <f t="shared" si="3"/>
        <v>1.7429906542056075</v>
      </c>
      <c r="Z49" s="1">
        <v>0.58866055909772896</v>
      </c>
      <c r="AA49" s="3">
        <v>1.69869415656527E-7</v>
      </c>
    </row>
    <row r="50" spans="1:27" x14ac:dyDescent="0.15">
      <c r="A50" s="1" t="s">
        <v>71</v>
      </c>
      <c r="B50" s="1">
        <v>0.15165768896180301</v>
      </c>
      <c r="C50" s="1">
        <v>-1.6388059908092001</v>
      </c>
      <c r="D50" s="1">
        <v>0.65</v>
      </c>
      <c r="E50" s="1">
        <v>0.55400000000000005</v>
      </c>
      <c r="F50" s="1">
        <v>1</v>
      </c>
      <c r="G50" s="4">
        <f t="shared" si="0"/>
        <v>1.1732851985559567</v>
      </c>
      <c r="H50" s="3">
        <v>1.47287431387716E-6</v>
      </c>
      <c r="I50" s="1">
        <v>1.9440233833010401</v>
      </c>
      <c r="J50" s="1">
        <v>1</v>
      </c>
      <c r="K50" s="1">
        <v>0.624</v>
      </c>
      <c r="L50" s="1">
        <v>2.54630511383084E-2</v>
      </c>
      <c r="M50" s="4">
        <f t="shared" si="1"/>
        <v>1.6025641025641026</v>
      </c>
      <c r="N50" s="3">
        <v>1.70411360435189E-13</v>
      </c>
      <c r="O50" s="1">
        <v>-14.971950484226401</v>
      </c>
      <c r="P50" s="1">
        <v>0.89700000000000002</v>
      </c>
      <c r="Q50" s="1">
        <v>0.62</v>
      </c>
      <c r="R50" s="3">
        <v>2.9460715992035401E-9</v>
      </c>
      <c r="S50" s="4">
        <f t="shared" si="2"/>
        <v>1.4467741935483871</v>
      </c>
      <c r="T50" s="3">
        <v>4.2843012727117899E-38</v>
      </c>
      <c r="U50" s="1">
        <v>1.2658505463255301</v>
      </c>
      <c r="V50" s="1">
        <v>0.873</v>
      </c>
      <c r="W50" s="1">
        <v>0.503</v>
      </c>
      <c r="X50" s="3">
        <v>7.4067000402641399E-34</v>
      </c>
      <c r="Y50" s="4">
        <f t="shared" si="3"/>
        <v>1.7355864811133201</v>
      </c>
      <c r="Z50" s="1">
        <v>0.15165768896180301</v>
      </c>
      <c r="AA50" s="3">
        <v>1.7137205090847299E-37</v>
      </c>
    </row>
    <row r="51" spans="1:27" x14ac:dyDescent="0.15">
      <c r="A51" s="1" t="s">
        <v>72</v>
      </c>
      <c r="B51" s="1">
        <v>6.1052559210667399E-2</v>
      </c>
      <c r="C51" s="1">
        <v>-4.14944954612863</v>
      </c>
      <c r="D51" s="1">
        <v>0.85</v>
      </c>
      <c r="E51" s="1">
        <v>0.67300000000000004</v>
      </c>
      <c r="F51" s="1">
        <v>1</v>
      </c>
      <c r="G51" s="4">
        <f t="shared" si="0"/>
        <v>1.263001485884101</v>
      </c>
      <c r="H51" s="1">
        <v>0.17146996870620099</v>
      </c>
      <c r="I51" s="1">
        <v>1.01620579418719</v>
      </c>
      <c r="J51" s="1">
        <v>0.58799999999999997</v>
      </c>
      <c r="K51" s="1">
        <v>0.57799999999999996</v>
      </c>
      <c r="L51" s="1">
        <v>1</v>
      </c>
      <c r="M51" s="4">
        <f t="shared" si="1"/>
        <v>1.0173010380622838</v>
      </c>
      <c r="N51" s="3">
        <v>2.75758546747192E-11</v>
      </c>
      <c r="O51" s="1">
        <v>3.5434281076626002</v>
      </c>
      <c r="P51" s="1">
        <v>0.90500000000000003</v>
      </c>
      <c r="Q51" s="1">
        <v>0.64700000000000002</v>
      </c>
      <c r="R51" s="3">
        <v>4.7673137561654598E-7</v>
      </c>
      <c r="S51" s="4">
        <f t="shared" si="2"/>
        <v>1.3987635239567233</v>
      </c>
      <c r="T51" s="3">
        <v>1.6260907487045599E-30</v>
      </c>
      <c r="U51" s="1">
        <v>6.07166852330566</v>
      </c>
      <c r="V51" s="1">
        <v>0.873</v>
      </c>
      <c r="W51" s="1">
        <v>0.504</v>
      </c>
      <c r="X51" s="3">
        <v>2.8111856863604402E-26</v>
      </c>
      <c r="Y51" s="4">
        <f t="shared" si="3"/>
        <v>1.7321428571428572</v>
      </c>
      <c r="Z51" s="1">
        <v>0.17146996870620099</v>
      </c>
      <c r="AA51" s="3">
        <v>6.5043629948182496E-30</v>
      </c>
    </row>
    <row r="52" spans="1:27" x14ac:dyDescent="0.15">
      <c r="A52" s="1" t="s">
        <v>73</v>
      </c>
      <c r="B52" s="1">
        <v>1.0083471086443301E-2</v>
      </c>
      <c r="C52" s="1">
        <v>1.55796664335151</v>
      </c>
      <c r="D52" s="1">
        <v>0.8</v>
      </c>
      <c r="E52" s="1">
        <v>0.53500000000000003</v>
      </c>
      <c r="F52" s="1">
        <v>1</v>
      </c>
      <c r="G52" s="4">
        <f t="shared" si="0"/>
        <v>1.4953271028037383</v>
      </c>
      <c r="H52" s="1">
        <v>0.85358937905752297</v>
      </c>
      <c r="I52" s="1">
        <v>-0.52685272337057198</v>
      </c>
      <c r="J52" s="1">
        <v>0.58799999999999997</v>
      </c>
      <c r="K52" s="1">
        <v>0.61699999999999999</v>
      </c>
      <c r="L52" s="1">
        <v>1</v>
      </c>
      <c r="M52" s="4">
        <f t="shared" si="1"/>
        <v>0.95299837925445696</v>
      </c>
      <c r="N52" s="3">
        <v>1.44515855252589E-5</v>
      </c>
      <c r="O52" s="1">
        <v>0.71342661836880605</v>
      </c>
      <c r="P52" s="1">
        <v>0.80200000000000005</v>
      </c>
      <c r="Q52" s="1">
        <v>0.61699999999999999</v>
      </c>
      <c r="R52" s="1">
        <v>0.24983901056067601</v>
      </c>
      <c r="S52" s="4">
        <f t="shared" si="2"/>
        <v>1.2998379254457051</v>
      </c>
      <c r="T52" s="3">
        <v>1.7296337977020699E-23</v>
      </c>
      <c r="U52" s="1">
        <v>1.26298502189781</v>
      </c>
      <c r="V52" s="1">
        <v>0.71499999999999997</v>
      </c>
      <c r="W52" s="1">
        <v>0.41299999999999998</v>
      </c>
      <c r="X52" s="3">
        <v>2.9901909094673499E-19</v>
      </c>
      <c r="Y52" s="4">
        <f t="shared" si="3"/>
        <v>1.7312348668280872</v>
      </c>
      <c r="Z52" s="1">
        <v>0.85358937905752297</v>
      </c>
      <c r="AA52" s="3">
        <v>6.9185351908082796E-23</v>
      </c>
    </row>
    <row r="53" spans="1:27" x14ac:dyDescent="0.15">
      <c r="A53" s="1" t="s">
        <v>74</v>
      </c>
      <c r="B53" s="1">
        <v>0.22185462891983801</v>
      </c>
      <c r="C53" s="1">
        <v>0.37060467345380399</v>
      </c>
      <c r="D53" s="1">
        <v>0.6</v>
      </c>
      <c r="E53" s="1">
        <v>0.442</v>
      </c>
      <c r="F53" s="1">
        <v>1</v>
      </c>
      <c r="G53" s="4">
        <f t="shared" si="0"/>
        <v>1.3574660633484161</v>
      </c>
      <c r="H53" s="1">
        <v>2.68579355688418E-3</v>
      </c>
      <c r="I53" s="1">
        <v>0.45238490216071198</v>
      </c>
      <c r="J53" s="1">
        <v>0.64700000000000002</v>
      </c>
      <c r="K53" s="1">
        <v>0.35699999999999998</v>
      </c>
      <c r="L53" s="1">
        <v>1</v>
      </c>
      <c r="M53" s="4">
        <f t="shared" si="1"/>
        <v>1.812324929971989</v>
      </c>
      <c r="N53" s="1">
        <v>2.7056889199173401E-2</v>
      </c>
      <c r="O53" s="1">
        <v>0.78435670153759096</v>
      </c>
      <c r="P53" s="1">
        <v>0.56000000000000005</v>
      </c>
      <c r="Q53" s="1">
        <v>0.46100000000000002</v>
      </c>
      <c r="R53" s="1">
        <v>1</v>
      </c>
      <c r="S53" s="4">
        <f t="shared" si="2"/>
        <v>1.2147505422993492</v>
      </c>
      <c r="T53" s="3">
        <v>1.18954663727646E-17</v>
      </c>
      <c r="U53" s="1">
        <v>1.9612198445898701</v>
      </c>
      <c r="V53" s="1">
        <v>0.59199999999999997</v>
      </c>
      <c r="W53" s="1">
        <v>0.34200000000000003</v>
      </c>
      <c r="X53" s="3">
        <v>2.0564882265235501E-13</v>
      </c>
      <c r="Y53" s="4">
        <f t="shared" si="3"/>
        <v>1.7309941520467833</v>
      </c>
      <c r="Z53" s="1">
        <v>0.22185462891983801</v>
      </c>
      <c r="AA53" s="3">
        <v>4.75818654910583E-17</v>
      </c>
    </row>
    <row r="54" spans="1:27" x14ac:dyDescent="0.15">
      <c r="A54" s="1" t="s">
        <v>75</v>
      </c>
      <c r="B54" s="1">
        <v>0.76997284873031901</v>
      </c>
      <c r="C54" s="1">
        <v>-12.0924126614633</v>
      </c>
      <c r="D54" s="1">
        <v>0.65</v>
      </c>
      <c r="E54" s="1">
        <v>0.55900000000000005</v>
      </c>
      <c r="F54" s="1">
        <v>1</v>
      </c>
      <c r="G54" s="4">
        <f t="shared" si="0"/>
        <v>1.1627906976744184</v>
      </c>
      <c r="H54" s="1">
        <v>0.127670026322102</v>
      </c>
      <c r="I54" s="1">
        <v>-84.793083077721107</v>
      </c>
      <c r="J54" s="1">
        <v>0.64700000000000002</v>
      </c>
      <c r="K54" s="1">
        <v>0.58499999999999996</v>
      </c>
      <c r="L54" s="1">
        <v>1</v>
      </c>
      <c r="M54" s="4">
        <f t="shared" si="1"/>
        <v>1.1059829059829061</v>
      </c>
      <c r="N54" s="1">
        <v>1.18807661584121E-2</v>
      </c>
      <c r="O54" s="1">
        <v>-168.49346807163499</v>
      </c>
      <c r="P54" s="1">
        <v>0.79300000000000004</v>
      </c>
      <c r="Q54" s="1">
        <v>0.65100000000000002</v>
      </c>
      <c r="R54" s="1">
        <v>1</v>
      </c>
      <c r="S54" s="4">
        <f t="shared" si="2"/>
        <v>1.218125960061444</v>
      </c>
      <c r="T54" s="3">
        <v>2.6815712224478099E-20</v>
      </c>
      <c r="U54" s="1">
        <v>-120.546539706788</v>
      </c>
      <c r="V54" s="1">
        <v>0.77600000000000002</v>
      </c>
      <c r="W54" s="1">
        <v>0.44900000000000001</v>
      </c>
      <c r="X54" s="3">
        <v>4.63590032936777E-16</v>
      </c>
      <c r="Y54" s="4">
        <f t="shared" si="3"/>
        <v>1.7282850779510022</v>
      </c>
      <c r="Z54" s="1">
        <v>0.76997284873031901</v>
      </c>
      <c r="AA54" s="3">
        <v>1.07262848897912E-19</v>
      </c>
    </row>
    <row r="55" spans="1:27" x14ac:dyDescent="0.15">
      <c r="A55" s="1" t="s">
        <v>76</v>
      </c>
      <c r="B55" s="1">
        <v>1.85803955290503E-2</v>
      </c>
      <c r="C55" s="1">
        <v>-0.657622978841784</v>
      </c>
      <c r="D55" s="1">
        <v>0.7</v>
      </c>
      <c r="E55" s="1">
        <v>0.42599999999999999</v>
      </c>
      <c r="F55" s="1">
        <v>1</v>
      </c>
      <c r="G55" s="4">
        <f t="shared" si="0"/>
        <v>1.6431924882629108</v>
      </c>
      <c r="H55" s="1">
        <v>0.43171530112936601</v>
      </c>
      <c r="I55" s="1">
        <v>-2.22192927840439</v>
      </c>
      <c r="J55" s="1">
        <v>0.58799999999999997</v>
      </c>
      <c r="K55" s="1">
        <v>0.46100000000000002</v>
      </c>
      <c r="L55" s="1">
        <v>1</v>
      </c>
      <c r="M55" s="4">
        <f t="shared" si="1"/>
        <v>1.2754880694143165</v>
      </c>
      <c r="N55" s="1">
        <v>7.9202653576559603E-2</v>
      </c>
      <c r="O55" s="1">
        <v>-1.78454636507529</v>
      </c>
      <c r="P55" s="1">
        <v>0.53400000000000003</v>
      </c>
      <c r="Q55" s="1">
        <v>0.44600000000000001</v>
      </c>
      <c r="R55" s="1">
        <v>1</v>
      </c>
      <c r="S55" s="4">
        <f t="shared" si="2"/>
        <v>1.1973094170403589</v>
      </c>
      <c r="T55" s="3">
        <v>1.3430451035346199E-13</v>
      </c>
      <c r="U55" s="1">
        <v>-0.71851780152588995</v>
      </c>
      <c r="V55" s="1">
        <v>0.55300000000000005</v>
      </c>
      <c r="W55" s="1">
        <v>0.32</v>
      </c>
      <c r="X55" s="3">
        <v>2.3218563749906501E-9</v>
      </c>
      <c r="Y55" s="4">
        <f t="shared" si="3"/>
        <v>1.7281250000000001</v>
      </c>
      <c r="Z55" s="1">
        <v>0.43171530112936601</v>
      </c>
      <c r="AA55" s="3">
        <v>5.3721804141374104E-13</v>
      </c>
    </row>
    <row r="56" spans="1:27" x14ac:dyDescent="0.15">
      <c r="A56" s="1" t="s">
        <v>77</v>
      </c>
      <c r="B56" s="1">
        <v>0.46775756063386398</v>
      </c>
      <c r="C56" s="1">
        <v>-0.32062840293978401</v>
      </c>
      <c r="D56" s="1">
        <v>0.15</v>
      </c>
      <c r="E56" s="1">
        <v>0.21199999999999999</v>
      </c>
      <c r="F56" s="1">
        <v>1</v>
      </c>
      <c r="G56" s="4">
        <f t="shared" si="0"/>
        <v>0.70754716981132071</v>
      </c>
      <c r="H56" s="1">
        <v>1.06823003163661E-2</v>
      </c>
      <c r="I56" s="1">
        <v>0.75927102989034501</v>
      </c>
      <c r="J56" s="1">
        <v>0.41199999999999998</v>
      </c>
      <c r="K56" s="1">
        <v>0.17799999999999999</v>
      </c>
      <c r="L56" s="1">
        <v>1</v>
      </c>
      <c r="M56" s="4">
        <f t="shared" si="1"/>
        <v>2.3146067415730336</v>
      </c>
      <c r="N56" s="1">
        <v>7.1995631048006103E-2</v>
      </c>
      <c r="O56" s="1">
        <v>0.411186487414405</v>
      </c>
      <c r="P56" s="1">
        <v>0.31900000000000001</v>
      </c>
      <c r="Q56" s="1">
        <v>0.24199999999999999</v>
      </c>
      <c r="R56" s="1">
        <v>1</v>
      </c>
      <c r="S56" s="4">
        <f t="shared" si="2"/>
        <v>1.3181818181818183</v>
      </c>
      <c r="T56" s="3">
        <v>8.8270539654490998E-7</v>
      </c>
      <c r="U56" s="1">
        <v>0.396390427268555</v>
      </c>
      <c r="V56" s="1">
        <v>0.28499999999999998</v>
      </c>
      <c r="W56" s="1">
        <v>0.16500000000000001</v>
      </c>
      <c r="X56" s="1">
        <v>1.5260210895468401E-2</v>
      </c>
      <c r="Y56" s="4">
        <f t="shared" si="3"/>
        <v>1.7272727272727271</v>
      </c>
      <c r="Z56" s="1">
        <v>0.46775756063386398</v>
      </c>
      <c r="AA56" s="3">
        <v>3.5308169111694902E-6</v>
      </c>
    </row>
    <row r="57" spans="1:27" x14ac:dyDescent="0.15">
      <c r="A57" s="1" t="s">
        <v>78</v>
      </c>
      <c r="B57" s="1">
        <v>0.63290054166979504</v>
      </c>
      <c r="C57" s="1">
        <v>-2.0873943893498099</v>
      </c>
      <c r="D57" s="1">
        <v>0.45</v>
      </c>
      <c r="E57" s="1">
        <v>0.46899999999999997</v>
      </c>
      <c r="F57" s="1">
        <v>1</v>
      </c>
      <c r="G57" s="4">
        <f t="shared" si="0"/>
        <v>0.95948827292110883</v>
      </c>
      <c r="H57" s="1">
        <v>3.4175915328945899E-2</v>
      </c>
      <c r="I57" s="1">
        <v>-1.10916078045846</v>
      </c>
      <c r="J57" s="1">
        <v>0.76500000000000001</v>
      </c>
      <c r="K57" s="1">
        <v>0.51100000000000001</v>
      </c>
      <c r="L57" s="1">
        <v>1</v>
      </c>
      <c r="M57" s="4">
        <f t="shared" si="1"/>
        <v>1.4970645792563602</v>
      </c>
      <c r="N57" s="1">
        <v>3.1458945002962998E-3</v>
      </c>
      <c r="O57" s="1">
        <v>-4.1021384628060398</v>
      </c>
      <c r="P57" s="1">
        <v>0.64700000000000002</v>
      </c>
      <c r="Q57" s="1">
        <v>0.56599999999999995</v>
      </c>
      <c r="R57" s="1">
        <v>1</v>
      </c>
      <c r="S57" s="4">
        <f t="shared" si="2"/>
        <v>1.1431095406360425</v>
      </c>
      <c r="T57" s="3">
        <v>1.4761064613777999E-19</v>
      </c>
      <c r="U57" s="1">
        <v>-2.4330514399162002</v>
      </c>
      <c r="V57" s="1">
        <v>0.71099999999999997</v>
      </c>
      <c r="W57" s="1">
        <v>0.41299999999999998</v>
      </c>
      <c r="X57" s="3">
        <v>2.5518928504299501E-15</v>
      </c>
      <c r="Y57" s="4">
        <f t="shared" si="3"/>
        <v>1.7215496368038741</v>
      </c>
      <c r="Z57" s="1">
        <v>0.63290054166979504</v>
      </c>
      <c r="AA57" s="3">
        <v>5.9044258455111803E-19</v>
      </c>
    </row>
    <row r="58" spans="1:27" x14ac:dyDescent="0.15">
      <c r="A58" s="1" t="s">
        <v>79</v>
      </c>
      <c r="B58" s="1">
        <v>0.86237860307976599</v>
      </c>
      <c r="C58" s="1">
        <v>-0.54204241367634098</v>
      </c>
      <c r="D58" s="1">
        <v>0.25</v>
      </c>
      <c r="E58" s="1">
        <v>0.252</v>
      </c>
      <c r="F58" s="1">
        <v>1</v>
      </c>
      <c r="G58" s="4">
        <f t="shared" si="0"/>
        <v>0.99206349206349209</v>
      </c>
      <c r="H58" s="3">
        <v>3.2515029411453602E-5</v>
      </c>
      <c r="I58" s="1">
        <v>1.4624594600567999</v>
      </c>
      <c r="J58" s="1">
        <v>0.52900000000000003</v>
      </c>
      <c r="K58" s="1">
        <v>0.161</v>
      </c>
      <c r="L58" s="1">
        <v>0.56211982846521102</v>
      </c>
      <c r="M58" s="4">
        <f t="shared" si="1"/>
        <v>3.2857142857142856</v>
      </c>
      <c r="N58" s="1">
        <v>3.2886877762086501E-3</v>
      </c>
      <c r="O58" s="1">
        <v>0.95068283178177504</v>
      </c>
      <c r="P58" s="1">
        <v>0.42199999999999999</v>
      </c>
      <c r="Q58" s="1">
        <v>0.29799999999999999</v>
      </c>
      <c r="R58" s="1">
        <v>1</v>
      </c>
      <c r="S58" s="4">
        <f t="shared" si="2"/>
        <v>1.4161073825503356</v>
      </c>
      <c r="T58" s="3">
        <v>6.6760344334184004E-12</v>
      </c>
      <c r="U58" s="1">
        <v>0.55372044807217702</v>
      </c>
      <c r="V58" s="1">
        <v>0.45600000000000002</v>
      </c>
      <c r="W58" s="1">
        <v>0.26500000000000001</v>
      </c>
      <c r="X58" s="3">
        <v>1.15415283284937E-7</v>
      </c>
      <c r="Y58" s="4">
        <f t="shared" si="3"/>
        <v>1.7207547169811321</v>
      </c>
      <c r="Z58" s="1">
        <v>0.86237860307976599</v>
      </c>
      <c r="AA58" s="3">
        <v>2.6704137733406199E-11</v>
      </c>
    </row>
    <row r="59" spans="1:27" x14ac:dyDescent="0.15">
      <c r="A59" s="1" t="s">
        <v>80</v>
      </c>
      <c r="B59" s="1">
        <v>0.59584536998174897</v>
      </c>
      <c r="C59" s="1">
        <v>-5.2458026985756296</v>
      </c>
      <c r="D59" s="1">
        <v>0.6</v>
      </c>
      <c r="E59" s="1">
        <v>0.56299999999999994</v>
      </c>
      <c r="F59" s="1">
        <v>1</v>
      </c>
      <c r="G59" s="4">
        <f t="shared" si="0"/>
        <v>1.0657193605683837</v>
      </c>
      <c r="H59" s="1">
        <v>7.1383059381374995E-4</v>
      </c>
      <c r="I59" s="1">
        <v>1.7738982682025199</v>
      </c>
      <c r="J59" s="1">
        <v>0.76500000000000001</v>
      </c>
      <c r="K59" s="1">
        <v>0.58499999999999996</v>
      </c>
      <c r="L59" s="1">
        <v>1</v>
      </c>
      <c r="M59" s="4">
        <f t="shared" si="1"/>
        <v>1.3076923076923077</v>
      </c>
      <c r="N59" s="3">
        <v>3.4687538846618098E-13</v>
      </c>
      <c r="O59" s="1">
        <v>-2.32787820162822</v>
      </c>
      <c r="P59" s="1">
        <v>0.88800000000000001</v>
      </c>
      <c r="Q59" s="1">
        <v>0.64800000000000002</v>
      </c>
      <c r="R59" s="3">
        <v>5.99678171580334E-9</v>
      </c>
      <c r="S59" s="4">
        <f t="shared" si="2"/>
        <v>1.3703703703703702</v>
      </c>
      <c r="T59" s="3">
        <v>7.8455389873118496E-37</v>
      </c>
      <c r="U59" s="1">
        <v>3.21678473716424</v>
      </c>
      <c r="V59" s="1">
        <v>0.86399999999999999</v>
      </c>
      <c r="W59" s="1">
        <v>0.50800000000000001</v>
      </c>
      <c r="X59" s="3">
        <v>1.35633678012647E-32</v>
      </c>
      <c r="Y59" s="4">
        <f t="shared" si="3"/>
        <v>1.700787401574803</v>
      </c>
      <c r="Z59" s="1">
        <v>0.59584536998174897</v>
      </c>
      <c r="AA59" s="3">
        <v>3.1382155949247298E-36</v>
      </c>
    </row>
    <row r="60" spans="1:27" x14ac:dyDescent="0.15">
      <c r="A60" s="1" t="s">
        <v>81</v>
      </c>
      <c r="B60" s="1">
        <v>7.2336586734841196E-2</v>
      </c>
      <c r="C60" s="1">
        <v>2.2683020735606099</v>
      </c>
      <c r="D60" s="1">
        <v>0.65</v>
      </c>
      <c r="E60" s="1">
        <v>0.42199999999999999</v>
      </c>
      <c r="F60" s="1">
        <v>1</v>
      </c>
      <c r="G60" s="4">
        <f t="shared" si="0"/>
        <v>1.5402843601895735</v>
      </c>
      <c r="H60" s="1">
        <v>3.9711806044309E-4</v>
      </c>
      <c r="I60" s="1">
        <v>1.07112088728252</v>
      </c>
      <c r="J60" s="1">
        <v>0.70599999999999996</v>
      </c>
      <c r="K60" s="1">
        <v>0.36699999999999999</v>
      </c>
      <c r="L60" s="1">
        <v>1</v>
      </c>
      <c r="M60" s="4">
        <f t="shared" si="1"/>
        <v>1.9237057220708447</v>
      </c>
      <c r="N60" s="3">
        <v>5.81923081860621E-5</v>
      </c>
      <c r="O60" s="1">
        <v>0.88460405020428201</v>
      </c>
      <c r="P60" s="1">
        <v>0.59499999999999997</v>
      </c>
      <c r="Q60" s="1">
        <v>0.41399999999999998</v>
      </c>
      <c r="R60" s="1">
        <v>1</v>
      </c>
      <c r="S60" s="4">
        <f t="shared" si="2"/>
        <v>1.4371980676328502</v>
      </c>
      <c r="T60" s="3">
        <v>9.7805437916646993E-13</v>
      </c>
      <c r="U60" s="1">
        <v>0.87826881970033499</v>
      </c>
      <c r="V60" s="1">
        <v>0.50900000000000001</v>
      </c>
      <c r="W60" s="1">
        <v>0.3</v>
      </c>
      <c r="X60" s="3">
        <v>1.6908604107029901E-8</v>
      </c>
      <c r="Y60" s="4">
        <f t="shared" si="3"/>
        <v>1.6966666666666668</v>
      </c>
      <c r="Z60" s="1">
        <v>7.2336586734841196E-2</v>
      </c>
      <c r="AA60" s="3">
        <v>3.91221751666015E-12</v>
      </c>
    </row>
    <row r="61" spans="1:27" x14ac:dyDescent="0.15">
      <c r="A61" s="1" t="s">
        <v>82</v>
      </c>
      <c r="B61" s="1">
        <v>6.9509466213949905E-2</v>
      </c>
      <c r="C61" s="1">
        <v>-1.12994652730641</v>
      </c>
      <c r="D61" s="1">
        <v>0.65</v>
      </c>
      <c r="E61" s="1">
        <v>0.498</v>
      </c>
      <c r="F61" s="1">
        <v>1</v>
      </c>
      <c r="G61" s="4">
        <f t="shared" si="0"/>
        <v>1.3052208835341366</v>
      </c>
      <c r="H61" s="3">
        <v>6.2978833933017197E-5</v>
      </c>
      <c r="I61" s="1">
        <v>5.9196053755065696</v>
      </c>
      <c r="J61" s="1">
        <v>1</v>
      </c>
      <c r="K61" s="1">
        <v>0.60399999999999998</v>
      </c>
      <c r="L61" s="1">
        <v>1</v>
      </c>
      <c r="M61" s="4">
        <f t="shared" si="1"/>
        <v>1.6556291390728477</v>
      </c>
      <c r="N61" s="3">
        <v>1.11761394878329E-10</v>
      </c>
      <c r="O61" s="1">
        <v>2.60466172942367</v>
      </c>
      <c r="P61" s="1">
        <v>0.82799999999999996</v>
      </c>
      <c r="Q61" s="1">
        <v>0.623</v>
      </c>
      <c r="R61" s="3">
        <v>1.9321309946565599E-6</v>
      </c>
      <c r="S61" s="4">
        <f t="shared" si="2"/>
        <v>1.3290529695024076</v>
      </c>
      <c r="T61" s="3">
        <v>3.1380542813361399E-29</v>
      </c>
      <c r="U61" s="1">
        <v>2.6813621739753501</v>
      </c>
      <c r="V61" s="1">
        <v>0.81599999999999995</v>
      </c>
      <c r="W61" s="1">
        <v>0.48299999999999998</v>
      </c>
      <c r="X61" s="3">
        <v>5.4250682415739304E-25</v>
      </c>
      <c r="Y61" s="4">
        <f t="shared" si="3"/>
        <v>1.6894409937888197</v>
      </c>
      <c r="Z61" s="1">
        <v>6.9509466213949905E-2</v>
      </c>
      <c r="AA61" s="3">
        <v>1.2552217125344701E-28</v>
      </c>
    </row>
    <row r="62" spans="1:27" x14ac:dyDescent="0.15">
      <c r="A62" s="1" t="s">
        <v>83</v>
      </c>
      <c r="B62" s="1">
        <v>0.58657886124152303</v>
      </c>
      <c r="C62" s="1">
        <v>-8.7319528830958806</v>
      </c>
      <c r="D62" s="1">
        <v>0.25</v>
      </c>
      <c r="E62" s="1">
        <v>0.28000000000000003</v>
      </c>
      <c r="F62" s="1">
        <v>1</v>
      </c>
      <c r="G62" s="4">
        <f t="shared" si="0"/>
        <v>0.89285714285714279</v>
      </c>
      <c r="H62" s="1">
        <v>0.95341101440569798</v>
      </c>
      <c r="I62" s="1">
        <v>-4.0138789855558796</v>
      </c>
      <c r="J62" s="1">
        <v>0.23499999999999999</v>
      </c>
      <c r="K62" s="1">
        <v>0.255</v>
      </c>
      <c r="L62" s="1">
        <v>1</v>
      </c>
      <c r="M62" s="4">
        <f t="shared" si="1"/>
        <v>0.92156862745098034</v>
      </c>
      <c r="N62" s="1">
        <v>5.1634871771282396E-3</v>
      </c>
      <c r="O62" s="1">
        <v>-20.145644324718798</v>
      </c>
      <c r="P62" s="1">
        <v>0.41399999999999998</v>
      </c>
      <c r="Q62" s="1">
        <v>0.28799999999999998</v>
      </c>
      <c r="R62" s="1">
        <v>1</v>
      </c>
      <c r="S62" s="4">
        <f t="shared" si="2"/>
        <v>1.4375</v>
      </c>
      <c r="T62" s="3">
        <v>3.7226190677973297E-8</v>
      </c>
      <c r="U62" s="1">
        <v>-25.517436537179599</v>
      </c>
      <c r="V62" s="1">
        <v>0.434</v>
      </c>
      <c r="W62" s="1">
        <v>0.25700000000000001</v>
      </c>
      <c r="X62" s="1">
        <v>6.4356638444080301E-4</v>
      </c>
      <c r="Y62" s="4">
        <f t="shared" si="3"/>
        <v>1.688715953307393</v>
      </c>
      <c r="Z62" s="1">
        <v>0.95341101440569798</v>
      </c>
      <c r="AA62" s="3">
        <v>1.48904754397158E-7</v>
      </c>
    </row>
    <row r="63" spans="1:27" x14ac:dyDescent="0.15">
      <c r="A63" s="1" t="s">
        <v>84</v>
      </c>
      <c r="B63" s="1">
        <v>1.8853887051662101E-2</v>
      </c>
      <c r="C63" s="1">
        <v>-2.0218968975328702</v>
      </c>
      <c r="D63" s="1">
        <v>0.8</v>
      </c>
      <c r="E63" s="1">
        <v>0.54300000000000004</v>
      </c>
      <c r="F63" s="1">
        <v>1</v>
      </c>
      <c r="G63" s="4">
        <f t="shared" si="0"/>
        <v>1.4732965009208103</v>
      </c>
      <c r="H63" s="1">
        <v>1.1835575797876001E-3</v>
      </c>
      <c r="I63" s="1">
        <v>0.69595527190540896</v>
      </c>
      <c r="J63" s="1">
        <v>0.82399999999999995</v>
      </c>
      <c r="K63" s="1">
        <v>0.56999999999999995</v>
      </c>
      <c r="L63" s="1">
        <v>1</v>
      </c>
      <c r="M63" s="4">
        <f t="shared" si="1"/>
        <v>1.4456140350877194</v>
      </c>
      <c r="N63" s="3">
        <v>9.8284625492234096E-7</v>
      </c>
      <c r="O63" s="1">
        <v>-1.12683079590909</v>
      </c>
      <c r="P63" s="1">
        <v>0.81</v>
      </c>
      <c r="Q63" s="1">
        <v>0.61599999999999999</v>
      </c>
      <c r="R63" s="1">
        <v>1.6991446055097399E-2</v>
      </c>
      <c r="S63" s="4">
        <f t="shared" si="2"/>
        <v>1.3149350649350651</v>
      </c>
      <c r="T63" s="3">
        <v>4.8812922200334302E-21</v>
      </c>
      <c r="U63" s="1">
        <v>6.1543867453041603</v>
      </c>
      <c r="V63" s="1">
        <v>0.76800000000000002</v>
      </c>
      <c r="W63" s="1">
        <v>0.45500000000000002</v>
      </c>
      <c r="X63" s="3">
        <v>8.4387779899937894E-17</v>
      </c>
      <c r="Y63" s="4">
        <f t="shared" si="3"/>
        <v>1.6879120879120879</v>
      </c>
      <c r="Z63" s="1">
        <v>1.8853887051662101E-2</v>
      </c>
      <c r="AA63" s="3">
        <v>1.95251688801336E-20</v>
      </c>
    </row>
    <row r="64" spans="1:27" x14ac:dyDescent="0.15">
      <c r="A64" s="1" t="s">
        <v>85</v>
      </c>
      <c r="B64" s="1">
        <v>0.36117342077790399</v>
      </c>
      <c r="C64" s="1">
        <v>-0.81908358204569098</v>
      </c>
      <c r="D64" s="1">
        <v>0.15</v>
      </c>
      <c r="E64" s="1">
        <v>0.25600000000000001</v>
      </c>
      <c r="F64" s="1">
        <v>1</v>
      </c>
      <c r="G64" s="4">
        <f t="shared" si="0"/>
        <v>0.5859375</v>
      </c>
      <c r="H64" s="1">
        <v>4.1528595408447302E-3</v>
      </c>
      <c r="I64" s="1">
        <v>1.2673884165948699</v>
      </c>
      <c r="J64" s="1">
        <v>0.58799999999999997</v>
      </c>
      <c r="K64" s="1">
        <v>0.33800000000000002</v>
      </c>
      <c r="L64" s="1">
        <v>1</v>
      </c>
      <c r="M64" s="4">
        <f t="shared" si="1"/>
        <v>1.739644970414201</v>
      </c>
      <c r="N64" s="3">
        <v>4.6804699552443303E-10</v>
      </c>
      <c r="O64" s="1">
        <v>-1.6817575913287901</v>
      </c>
      <c r="P64" s="1">
        <v>0.74099999999999999</v>
      </c>
      <c r="Q64" s="1">
        <v>0.48899999999999999</v>
      </c>
      <c r="R64" s="3">
        <v>8.0915964586264006E-6</v>
      </c>
      <c r="S64" s="4">
        <f t="shared" si="2"/>
        <v>1.5153374233128833</v>
      </c>
      <c r="T64" s="3">
        <v>3.0985798428079698E-16</v>
      </c>
      <c r="U64" s="1">
        <v>5.6245180900808203</v>
      </c>
      <c r="V64" s="1">
        <v>0.60099999999999998</v>
      </c>
      <c r="W64" s="1">
        <v>0.35699999999999998</v>
      </c>
      <c r="X64" s="3">
        <v>5.3568248322464202E-12</v>
      </c>
      <c r="Y64" s="4">
        <f t="shared" si="3"/>
        <v>1.6834733893557423</v>
      </c>
      <c r="Z64" s="1">
        <v>0.36117342077790399</v>
      </c>
      <c r="AA64" s="3">
        <v>1.23943193712318E-15</v>
      </c>
    </row>
    <row r="65" spans="1:27" x14ac:dyDescent="0.15">
      <c r="A65" s="1" t="s">
        <v>86</v>
      </c>
      <c r="B65" s="1">
        <v>6.6651501334119304E-2</v>
      </c>
      <c r="C65" s="1">
        <v>-1.33486921660969</v>
      </c>
      <c r="D65" s="1">
        <v>0.75</v>
      </c>
      <c r="E65" s="1">
        <v>0.51400000000000001</v>
      </c>
      <c r="F65" s="1">
        <v>1</v>
      </c>
      <c r="G65" s="4">
        <f t="shared" si="0"/>
        <v>1.4591439688715953</v>
      </c>
      <c r="H65" s="1">
        <v>2.25555486419084E-2</v>
      </c>
      <c r="I65" s="1">
        <v>0.918718228128517</v>
      </c>
      <c r="J65" s="1">
        <v>0.76500000000000001</v>
      </c>
      <c r="K65" s="1">
        <v>0.54300000000000004</v>
      </c>
      <c r="L65" s="1">
        <v>1</v>
      </c>
      <c r="M65" s="4">
        <f t="shared" si="1"/>
        <v>1.4088397790055247</v>
      </c>
      <c r="N65" s="3">
        <v>3.9568911936109701E-8</v>
      </c>
      <c r="O65" s="1">
        <v>-0.78891329533457</v>
      </c>
      <c r="P65" s="1">
        <v>0.80200000000000005</v>
      </c>
      <c r="Q65" s="1">
        <v>0.61499999999999999</v>
      </c>
      <c r="R65" s="1">
        <v>6.8406734955146504E-4</v>
      </c>
      <c r="S65" s="4">
        <f t="shared" si="2"/>
        <v>1.3040650406504066</v>
      </c>
      <c r="T65" s="3">
        <v>3.1737573222818902E-19</v>
      </c>
      <c r="U65" s="1">
        <v>-2.05998311203403</v>
      </c>
      <c r="V65" s="1">
        <v>0.71499999999999997</v>
      </c>
      <c r="W65" s="1">
        <v>0.42499999999999999</v>
      </c>
      <c r="X65" s="3">
        <v>5.4867916587609203E-15</v>
      </c>
      <c r="Y65" s="4">
        <f t="shared" si="3"/>
        <v>1.6823529411764706</v>
      </c>
      <c r="Z65" s="1">
        <v>6.6651501334119304E-2</v>
      </c>
      <c r="AA65" s="3">
        <v>1.2695029289127499E-18</v>
      </c>
    </row>
    <row r="66" spans="1:27" x14ac:dyDescent="0.15">
      <c r="A66" s="1" t="s">
        <v>87</v>
      </c>
      <c r="B66" s="1">
        <v>0.27993557325021901</v>
      </c>
      <c r="C66" s="1">
        <v>-2.8327412223234498</v>
      </c>
      <c r="D66" s="1">
        <v>0.5</v>
      </c>
      <c r="E66" s="1">
        <v>0.376</v>
      </c>
      <c r="F66" s="1">
        <v>1</v>
      </c>
      <c r="G66" s="4">
        <f t="shared" ref="G66:G129" si="4">(D66/E66)</f>
        <v>1.3297872340425532</v>
      </c>
      <c r="H66" s="1">
        <v>0.14867854260323601</v>
      </c>
      <c r="I66" s="1">
        <v>-1.47868656013926</v>
      </c>
      <c r="J66" s="1">
        <v>0.58799999999999997</v>
      </c>
      <c r="K66" s="1">
        <v>0.39500000000000002</v>
      </c>
      <c r="L66" s="1">
        <v>1</v>
      </c>
      <c r="M66" s="4">
        <f t="shared" ref="M66:M129" si="5">(J66/K66)</f>
        <v>1.4886075949367088</v>
      </c>
      <c r="N66" s="1">
        <v>0.15270930111770001</v>
      </c>
      <c r="O66" s="1">
        <v>0.99308373825570795</v>
      </c>
      <c r="P66" s="1">
        <v>0.59499999999999997</v>
      </c>
      <c r="Q66" s="1">
        <v>0.51700000000000002</v>
      </c>
      <c r="R66" s="1">
        <v>1</v>
      </c>
      <c r="S66" s="4">
        <f t="shared" ref="S66:S129" si="6">(P66/Q66)</f>
        <v>1.1508704061895549</v>
      </c>
      <c r="T66" s="3">
        <v>4.1244925625728397E-12</v>
      </c>
      <c r="U66" s="1">
        <v>0.99805484513564102</v>
      </c>
      <c r="V66" s="1">
        <v>0.52200000000000002</v>
      </c>
      <c r="W66" s="1">
        <v>0.311</v>
      </c>
      <c r="X66" s="3">
        <v>7.1304227421759295E-8</v>
      </c>
      <c r="Y66" s="4">
        <f t="shared" ref="Y66:Y129" si="7">(V66/W66)</f>
        <v>1.6784565916398715</v>
      </c>
      <c r="Z66" s="1">
        <v>0.27993557325021901</v>
      </c>
      <c r="AA66" s="3">
        <v>1.6497970250189299E-11</v>
      </c>
    </row>
    <row r="67" spans="1:27" x14ac:dyDescent="0.15">
      <c r="A67" s="1" t="s">
        <v>88</v>
      </c>
      <c r="B67" s="1">
        <v>0.660256273054322</v>
      </c>
      <c r="C67" s="1">
        <v>-7.9477233855229699</v>
      </c>
      <c r="D67" s="1">
        <v>0.75</v>
      </c>
      <c r="E67" s="1">
        <v>0.66700000000000004</v>
      </c>
      <c r="F67" s="1">
        <v>1</v>
      </c>
      <c r="G67" s="4">
        <f t="shared" si="4"/>
        <v>1.1244377811094453</v>
      </c>
      <c r="H67" s="1">
        <v>1.3071255044509601E-3</v>
      </c>
      <c r="I67" s="1">
        <v>-4.3563490473548301</v>
      </c>
      <c r="J67" s="1">
        <v>1</v>
      </c>
      <c r="K67" s="1">
        <v>0.75800000000000001</v>
      </c>
      <c r="L67" s="1">
        <v>1</v>
      </c>
      <c r="M67" s="4">
        <f t="shared" si="5"/>
        <v>1.3192612137203166</v>
      </c>
      <c r="N67" s="3">
        <v>6.5681476302473701E-10</v>
      </c>
      <c r="O67" s="1">
        <v>-7.0982502414936803</v>
      </c>
      <c r="P67" s="1">
        <v>0.93100000000000005</v>
      </c>
      <c r="Q67" s="1">
        <v>0.75</v>
      </c>
      <c r="R67" s="3">
        <v>1.13550136231716E-5</v>
      </c>
      <c r="S67" s="4">
        <f t="shared" si="6"/>
        <v>1.2413333333333334</v>
      </c>
      <c r="T67" s="3">
        <v>9.2275507245850801E-43</v>
      </c>
      <c r="U67" s="1">
        <v>-0.81965607645018501</v>
      </c>
      <c r="V67" s="1">
        <v>0.94299999999999995</v>
      </c>
      <c r="W67" s="1">
        <v>0.56699999999999995</v>
      </c>
      <c r="X67" s="3">
        <v>1.59525896926627E-38</v>
      </c>
      <c r="Y67" s="4">
        <f t="shared" si="7"/>
        <v>1.6631393298059964</v>
      </c>
      <c r="Z67" s="1">
        <v>0.660256273054322</v>
      </c>
      <c r="AA67" s="3">
        <v>3.6910202898340499E-42</v>
      </c>
    </row>
    <row r="68" spans="1:27" x14ac:dyDescent="0.15">
      <c r="A68" s="1" t="s">
        <v>89</v>
      </c>
      <c r="B68" s="1">
        <v>0.92491153971096796</v>
      </c>
      <c r="C68" s="1">
        <v>1.64697553953432</v>
      </c>
      <c r="D68" s="1">
        <v>0.35</v>
      </c>
      <c r="E68" s="1">
        <v>0.41599999999999998</v>
      </c>
      <c r="F68" s="1">
        <v>1</v>
      </c>
      <c r="G68" s="4">
        <f t="shared" si="4"/>
        <v>0.84134615384615385</v>
      </c>
      <c r="H68" s="1">
        <v>1.53027584645426E-2</v>
      </c>
      <c r="I68" s="1">
        <v>3.7401385262268501</v>
      </c>
      <c r="J68" s="1">
        <v>0.58799999999999997</v>
      </c>
      <c r="K68" s="1">
        <v>0.38100000000000001</v>
      </c>
      <c r="L68" s="1">
        <v>1</v>
      </c>
      <c r="M68" s="4">
        <f t="shared" si="5"/>
        <v>1.5433070866141732</v>
      </c>
      <c r="N68" s="3">
        <v>9.7146973145059403E-5</v>
      </c>
      <c r="O68" s="1">
        <v>0.62879949927052103</v>
      </c>
      <c r="P68" s="1">
        <v>0.74099999999999999</v>
      </c>
      <c r="Q68" s="1">
        <v>0.53800000000000003</v>
      </c>
      <c r="R68" s="1">
        <v>1</v>
      </c>
      <c r="S68" s="4">
        <f t="shared" si="6"/>
        <v>1.3773234200743494</v>
      </c>
      <c r="T68" s="3">
        <v>7.2572239862281502E-21</v>
      </c>
      <c r="U68" s="1">
        <v>-0.49603160189040302</v>
      </c>
      <c r="V68" s="1">
        <v>0.754</v>
      </c>
      <c r="W68" s="1">
        <v>0.45400000000000001</v>
      </c>
      <c r="X68" s="3">
        <v>1.2546288827391201E-16</v>
      </c>
      <c r="Y68" s="4">
        <f t="shared" si="7"/>
        <v>1.6607929515418502</v>
      </c>
      <c r="Z68" s="1">
        <v>0.92491153971096796</v>
      </c>
      <c r="AA68" s="3">
        <v>2.9028895944912601E-20</v>
      </c>
    </row>
    <row r="69" spans="1:27" x14ac:dyDescent="0.15">
      <c r="A69" s="1" t="s">
        <v>90</v>
      </c>
      <c r="B69" s="1">
        <v>0.15368662258871599</v>
      </c>
      <c r="C69" s="1">
        <v>-4.6434742671312499</v>
      </c>
      <c r="D69" s="1">
        <v>0.75</v>
      </c>
      <c r="E69" s="1">
        <v>0.66900000000000004</v>
      </c>
      <c r="F69" s="1">
        <v>1</v>
      </c>
      <c r="G69" s="4">
        <f t="shared" si="4"/>
        <v>1.1210762331838564</v>
      </c>
      <c r="H69" s="1">
        <v>4.59811323136865E-3</v>
      </c>
      <c r="I69" s="1">
        <v>9.9627657263568299</v>
      </c>
      <c r="J69" s="1">
        <v>0.88200000000000001</v>
      </c>
      <c r="K69" s="1">
        <v>0.69499999999999995</v>
      </c>
      <c r="L69" s="1">
        <v>1</v>
      </c>
      <c r="M69" s="4">
        <f t="shared" si="5"/>
        <v>1.269064748201439</v>
      </c>
      <c r="N69" s="3">
        <v>3.0115127417124299E-8</v>
      </c>
      <c r="O69" s="1">
        <v>1.2554474799041599</v>
      </c>
      <c r="P69" s="1">
        <v>0.82799999999999996</v>
      </c>
      <c r="Q69" s="1">
        <v>0.68</v>
      </c>
      <c r="R69" s="1">
        <v>5.2063032278724605E-4</v>
      </c>
      <c r="S69" s="4">
        <f t="shared" si="6"/>
        <v>1.2176470588235293</v>
      </c>
      <c r="T69" s="3">
        <v>1.7979095384792999E-29</v>
      </c>
      <c r="U69" s="1">
        <v>6.2451821481581904</v>
      </c>
      <c r="V69" s="1">
        <v>0.82899999999999996</v>
      </c>
      <c r="W69" s="1">
        <v>0.501</v>
      </c>
      <c r="X69" s="3">
        <v>3.1082260101230099E-25</v>
      </c>
      <c r="Y69" s="4">
        <f t="shared" si="7"/>
        <v>1.654690618762475</v>
      </c>
      <c r="Z69" s="1">
        <v>0.15368662258871599</v>
      </c>
      <c r="AA69" s="3">
        <v>7.19163815391724E-29</v>
      </c>
    </row>
    <row r="70" spans="1:27" x14ac:dyDescent="0.15">
      <c r="A70" s="1" t="s">
        <v>91</v>
      </c>
      <c r="B70" s="1">
        <v>0.48904313036154101</v>
      </c>
      <c r="C70" s="1">
        <v>-0.50871722858178603</v>
      </c>
      <c r="D70" s="1">
        <v>0.35</v>
      </c>
      <c r="E70" s="1">
        <v>0.29299999999999998</v>
      </c>
      <c r="F70" s="1">
        <v>1</v>
      </c>
      <c r="G70" s="4">
        <f t="shared" si="4"/>
        <v>1.1945392491467577</v>
      </c>
      <c r="H70" s="1">
        <v>0.76948931684682198</v>
      </c>
      <c r="I70" s="1">
        <v>1.33670704908319</v>
      </c>
      <c r="J70" s="1">
        <v>0.29399999999999998</v>
      </c>
      <c r="K70" s="1">
        <v>0.32200000000000001</v>
      </c>
      <c r="L70" s="1">
        <v>1</v>
      </c>
      <c r="M70" s="4">
        <f t="shared" si="5"/>
        <v>0.91304347826086951</v>
      </c>
      <c r="N70" s="1">
        <v>5.63572646380682E-3</v>
      </c>
      <c r="O70" s="1">
        <v>-2.64407048720149</v>
      </c>
      <c r="P70" s="1">
        <v>0.53400000000000003</v>
      </c>
      <c r="Q70" s="1">
        <v>0.38300000000000001</v>
      </c>
      <c r="R70" s="1">
        <v>1</v>
      </c>
      <c r="S70" s="4">
        <f t="shared" si="6"/>
        <v>1.3942558746736293</v>
      </c>
      <c r="T70" s="3">
        <v>1.04615979710034E-7</v>
      </c>
      <c r="U70" s="1">
        <v>0.37669811021825</v>
      </c>
      <c r="V70" s="1">
        <v>0.42499999999999999</v>
      </c>
      <c r="W70" s="1">
        <v>0.25700000000000001</v>
      </c>
      <c r="X70" s="1">
        <v>1.80860105722707E-3</v>
      </c>
      <c r="Y70" s="4">
        <f t="shared" si="7"/>
        <v>1.6536964980544746</v>
      </c>
      <c r="Z70" s="1">
        <v>0.76948931684682198</v>
      </c>
      <c r="AA70" s="3">
        <v>4.18463853173122E-7</v>
      </c>
    </row>
    <row r="71" spans="1:27" x14ac:dyDescent="0.15">
      <c r="A71" s="1" t="s">
        <v>92</v>
      </c>
      <c r="B71" s="1">
        <v>0.96253812027633701</v>
      </c>
      <c r="C71" s="1">
        <v>-1.0842683173002501</v>
      </c>
      <c r="D71" s="1">
        <v>0.15</v>
      </c>
      <c r="E71" s="1">
        <v>0.14699999999999999</v>
      </c>
      <c r="F71" s="1">
        <v>1</v>
      </c>
      <c r="G71" s="4">
        <f t="shared" si="4"/>
        <v>1.0204081632653061</v>
      </c>
      <c r="H71" s="1">
        <v>0.212225099478109</v>
      </c>
      <c r="I71" s="1">
        <v>1.0839499683552301</v>
      </c>
      <c r="J71" s="1">
        <v>0.23499999999999999</v>
      </c>
      <c r="K71" s="1">
        <v>0.14699999999999999</v>
      </c>
      <c r="L71" s="1">
        <v>1</v>
      </c>
      <c r="M71" s="4">
        <f t="shared" si="5"/>
        <v>1.5986394557823129</v>
      </c>
      <c r="N71" s="1">
        <v>4.2589816820764499E-4</v>
      </c>
      <c r="O71" s="1">
        <v>1.36945470841408</v>
      </c>
      <c r="P71" s="1">
        <v>0.40500000000000003</v>
      </c>
      <c r="Q71" s="1">
        <v>0.27500000000000002</v>
      </c>
      <c r="R71" s="1">
        <v>1</v>
      </c>
      <c r="S71" s="4">
        <f t="shared" si="6"/>
        <v>1.4727272727272727</v>
      </c>
      <c r="T71" s="3">
        <v>1.9459002636394101E-7</v>
      </c>
      <c r="U71" s="1">
        <v>0.328321726730401</v>
      </c>
      <c r="V71" s="1">
        <v>0.36</v>
      </c>
      <c r="W71" s="1">
        <v>0.218</v>
      </c>
      <c r="X71" s="1">
        <v>3.3640723757798101E-3</v>
      </c>
      <c r="Y71" s="4">
        <f t="shared" si="7"/>
        <v>1.6513761467889907</v>
      </c>
      <c r="Z71" s="1">
        <v>0.96253812027633701</v>
      </c>
      <c r="AA71" s="3">
        <v>7.78359878264122E-7</v>
      </c>
    </row>
    <row r="72" spans="1:27" x14ac:dyDescent="0.15">
      <c r="A72" s="1" t="s">
        <v>93</v>
      </c>
      <c r="B72" s="1">
        <v>0.31996764314392701</v>
      </c>
      <c r="C72" s="1">
        <v>0.59206220656136799</v>
      </c>
      <c r="D72" s="1">
        <v>0.4</v>
      </c>
      <c r="E72" s="1">
        <v>0.32800000000000001</v>
      </c>
      <c r="F72" s="1">
        <v>1</v>
      </c>
      <c r="G72" s="4">
        <f t="shared" si="4"/>
        <v>1.2195121951219512</v>
      </c>
      <c r="H72" s="3">
        <v>2.8468819218964101E-5</v>
      </c>
      <c r="I72" s="1">
        <v>1.0990980667622501</v>
      </c>
      <c r="J72" s="1">
        <v>0.64700000000000002</v>
      </c>
      <c r="K72" s="1">
        <v>0.23300000000000001</v>
      </c>
      <c r="L72" s="1">
        <v>0.49216894665745098</v>
      </c>
      <c r="M72" s="4">
        <f t="shared" si="5"/>
        <v>2.7768240343347639</v>
      </c>
      <c r="N72" s="1">
        <v>4.3787156453289601E-4</v>
      </c>
      <c r="O72" s="1">
        <v>-6.8103398924737304</v>
      </c>
      <c r="P72" s="1">
        <v>0.51700000000000002</v>
      </c>
      <c r="Q72" s="1">
        <v>0.35699999999999998</v>
      </c>
      <c r="R72" s="1">
        <v>1</v>
      </c>
      <c r="S72" s="4">
        <f t="shared" si="6"/>
        <v>1.4481792717086837</v>
      </c>
      <c r="T72" s="3">
        <v>3.4852508569655002E-14</v>
      </c>
      <c r="U72" s="1">
        <v>1.0924757396936899</v>
      </c>
      <c r="V72" s="1">
        <v>0.54800000000000004</v>
      </c>
      <c r="W72" s="1">
        <v>0.33200000000000002</v>
      </c>
      <c r="X72" s="3">
        <v>6.0253016815219599E-10</v>
      </c>
      <c r="Y72" s="4">
        <f t="shared" si="7"/>
        <v>1.6506024096385543</v>
      </c>
      <c r="Z72" s="1">
        <v>0.31996764314392701</v>
      </c>
      <c r="AA72" s="3">
        <v>1.3941003427861299E-13</v>
      </c>
    </row>
    <row r="73" spans="1:27" x14ac:dyDescent="0.15">
      <c r="A73" s="1" t="s">
        <v>94</v>
      </c>
      <c r="B73" s="1">
        <v>0.55522595784523099</v>
      </c>
      <c r="C73" s="1">
        <v>-0.67412425235227402</v>
      </c>
      <c r="D73" s="1">
        <v>0.35</v>
      </c>
      <c r="E73" s="1">
        <v>0.44600000000000001</v>
      </c>
      <c r="F73" s="1">
        <v>1</v>
      </c>
      <c r="G73" s="4">
        <f t="shared" si="4"/>
        <v>0.78475336322869949</v>
      </c>
      <c r="H73" s="3">
        <v>9.25793472790367E-5</v>
      </c>
      <c r="I73" s="1">
        <v>0.98248337353845605</v>
      </c>
      <c r="J73" s="1">
        <v>0.70599999999999996</v>
      </c>
      <c r="K73" s="1">
        <v>0.315</v>
      </c>
      <c r="L73" s="1">
        <v>1</v>
      </c>
      <c r="M73" s="4">
        <f t="shared" si="5"/>
        <v>2.2412698412698413</v>
      </c>
      <c r="N73" s="3">
        <v>1.84368219235044E-17</v>
      </c>
      <c r="O73" s="1">
        <v>6.4527370564557502</v>
      </c>
      <c r="P73" s="1">
        <v>0.86199999999999999</v>
      </c>
      <c r="Q73" s="1">
        <v>0.54500000000000004</v>
      </c>
      <c r="R73" s="3">
        <v>3.1873577741354399E-13</v>
      </c>
      <c r="S73" s="4">
        <f t="shared" si="6"/>
        <v>1.5816513761467887</v>
      </c>
      <c r="T73" s="3">
        <v>1.3809178540590901E-30</v>
      </c>
      <c r="U73" s="1">
        <v>-5.4229097230096999</v>
      </c>
      <c r="V73" s="1">
        <v>0.82</v>
      </c>
      <c r="W73" s="1">
        <v>0.498</v>
      </c>
      <c r="X73" s="3">
        <v>2.3873307860973599E-26</v>
      </c>
      <c r="Y73" s="4">
        <f t="shared" si="7"/>
        <v>1.6465863453815259</v>
      </c>
      <c r="Z73" s="1">
        <v>0.55522595784523099</v>
      </c>
      <c r="AA73" s="3">
        <v>5.5236714162364003E-30</v>
      </c>
    </row>
    <row r="74" spans="1:27" x14ac:dyDescent="0.15">
      <c r="A74" s="1" t="s">
        <v>95</v>
      </c>
      <c r="B74" s="1">
        <v>0.94984411300975802</v>
      </c>
      <c r="C74" s="1">
        <v>0.69665425598920405</v>
      </c>
      <c r="D74" s="1">
        <v>0.45</v>
      </c>
      <c r="E74" s="1">
        <v>0.43</v>
      </c>
      <c r="F74" s="1">
        <v>1</v>
      </c>
      <c r="G74" s="4">
        <f t="shared" si="4"/>
        <v>1.0465116279069768</v>
      </c>
      <c r="H74" s="1">
        <v>1.9579031333582001E-4</v>
      </c>
      <c r="I74" s="1">
        <v>4.45212028701095</v>
      </c>
      <c r="J74" s="1">
        <v>0.82399999999999995</v>
      </c>
      <c r="K74" s="1">
        <v>0.51100000000000001</v>
      </c>
      <c r="L74" s="1">
        <v>1</v>
      </c>
      <c r="M74" s="4">
        <f t="shared" si="5"/>
        <v>1.6125244618395302</v>
      </c>
      <c r="N74" s="3">
        <v>3.4847015131081402E-11</v>
      </c>
      <c r="O74" s="1">
        <v>6.7550357919920598</v>
      </c>
      <c r="P74" s="1">
        <v>0.73299999999999998</v>
      </c>
      <c r="Q74" s="1">
        <v>0.55000000000000004</v>
      </c>
      <c r="R74" s="3">
        <v>6.0243519758613603E-7</v>
      </c>
      <c r="S74" s="4">
        <f t="shared" si="6"/>
        <v>1.3327272727272725</v>
      </c>
      <c r="T74" s="3">
        <v>1.0048959840439E-22</v>
      </c>
      <c r="U74" s="1">
        <v>0.33690555005803802</v>
      </c>
      <c r="V74" s="1">
        <v>0.77200000000000002</v>
      </c>
      <c r="W74" s="1">
        <v>0.47</v>
      </c>
      <c r="X74" s="3">
        <v>1.73726417721509E-18</v>
      </c>
      <c r="Y74" s="4">
        <f t="shared" si="7"/>
        <v>1.6425531914893619</v>
      </c>
      <c r="Z74" s="1">
        <v>0.94984411300975802</v>
      </c>
      <c r="AA74" s="3">
        <v>4.0195839361756002E-22</v>
      </c>
    </row>
    <row r="75" spans="1:27" x14ac:dyDescent="0.15">
      <c r="A75" s="1" t="s">
        <v>96</v>
      </c>
      <c r="B75" s="1">
        <v>0.76968025609439406</v>
      </c>
      <c r="C75" s="1">
        <v>-0.264838915653972</v>
      </c>
      <c r="D75" s="1">
        <v>0.2</v>
      </c>
      <c r="E75" s="1">
        <v>0.16700000000000001</v>
      </c>
      <c r="F75" s="1">
        <v>1</v>
      </c>
      <c r="G75" s="4">
        <f t="shared" si="4"/>
        <v>1.1976047904191616</v>
      </c>
      <c r="H75" s="1">
        <v>0.68074990661014201</v>
      </c>
      <c r="I75" s="1">
        <v>0.421318516348476</v>
      </c>
      <c r="J75" s="1">
        <v>0.11799999999999999</v>
      </c>
      <c r="K75" s="1">
        <v>0.16200000000000001</v>
      </c>
      <c r="L75" s="1">
        <v>1</v>
      </c>
      <c r="M75" s="4">
        <f t="shared" si="5"/>
        <v>0.72839506172839497</v>
      </c>
      <c r="N75" s="1">
        <v>6.6074349741698998E-2</v>
      </c>
      <c r="O75" s="1">
        <v>0.53398624097029301</v>
      </c>
      <c r="P75" s="1">
        <v>0.30199999999999999</v>
      </c>
      <c r="Q75" s="1">
        <v>0.22800000000000001</v>
      </c>
      <c r="R75" s="1">
        <v>1</v>
      </c>
      <c r="S75" s="4">
        <f t="shared" si="6"/>
        <v>1.3245614035087718</v>
      </c>
      <c r="T75" s="3">
        <v>8.8287062241657402E-5</v>
      </c>
      <c r="U75" s="1">
        <v>0.275759662444508</v>
      </c>
      <c r="V75" s="1">
        <v>0.25</v>
      </c>
      <c r="W75" s="1">
        <v>0.153</v>
      </c>
      <c r="X75" s="1">
        <v>1</v>
      </c>
      <c r="Y75" s="4">
        <f t="shared" si="7"/>
        <v>1.6339869281045751</v>
      </c>
      <c r="Z75" s="1">
        <v>0.76968025609439406</v>
      </c>
      <c r="AA75" s="1">
        <v>3.5310148408706501E-4</v>
      </c>
    </row>
    <row r="76" spans="1:27" x14ac:dyDescent="0.15">
      <c r="A76" s="1" t="s">
        <v>97</v>
      </c>
      <c r="B76" s="1">
        <v>0.87495030545712504</v>
      </c>
      <c r="C76" s="1">
        <v>-9.3030372287257297</v>
      </c>
      <c r="D76" s="1">
        <v>0.95</v>
      </c>
      <c r="E76" s="1">
        <v>0.78500000000000003</v>
      </c>
      <c r="F76" s="1">
        <v>1</v>
      </c>
      <c r="G76" s="4">
        <f t="shared" si="4"/>
        <v>1.2101910828025477</v>
      </c>
      <c r="H76" s="1">
        <v>1.46002955836818E-2</v>
      </c>
      <c r="I76" s="1">
        <v>-9.4674195149573901</v>
      </c>
      <c r="J76" s="1">
        <v>0.94099999999999995</v>
      </c>
      <c r="K76" s="1">
        <v>0.83399999999999996</v>
      </c>
      <c r="L76" s="1">
        <v>1</v>
      </c>
      <c r="M76" s="4">
        <f t="shared" si="5"/>
        <v>1.1282973621103118</v>
      </c>
      <c r="N76" s="3">
        <v>2.9618360642691499E-6</v>
      </c>
      <c r="O76" s="1">
        <v>-5.2520158227942497</v>
      </c>
      <c r="P76" s="1">
        <v>0.96599999999999997</v>
      </c>
      <c r="Q76" s="1">
        <v>0.78</v>
      </c>
      <c r="R76" s="1">
        <v>5.1204221879085E-2</v>
      </c>
      <c r="S76" s="4">
        <f t="shared" si="6"/>
        <v>1.2384615384615383</v>
      </c>
      <c r="T76" s="3">
        <v>5.4640758004382501E-44</v>
      </c>
      <c r="U76" s="1">
        <v>4.5543665614846303</v>
      </c>
      <c r="V76" s="1">
        <v>0.98199999999999998</v>
      </c>
      <c r="W76" s="1">
        <v>0.60099999999999998</v>
      </c>
      <c r="X76" s="3">
        <v>9.4462942437976404E-40</v>
      </c>
      <c r="Y76" s="4">
        <f t="shared" si="7"/>
        <v>1.6339434276206324</v>
      </c>
      <c r="Z76" s="1">
        <v>0.87495030545712504</v>
      </c>
      <c r="AA76" s="3">
        <v>2.1856303201753E-43</v>
      </c>
    </row>
    <row r="77" spans="1:27" x14ac:dyDescent="0.15">
      <c r="A77" s="1" t="s">
        <v>98</v>
      </c>
      <c r="B77" s="1">
        <v>0.97932867425078296</v>
      </c>
      <c r="C77" s="1">
        <v>-9.2181263236000799</v>
      </c>
      <c r="D77" s="1">
        <v>0.6</v>
      </c>
      <c r="E77" s="1">
        <v>0.51800000000000002</v>
      </c>
      <c r="F77" s="1">
        <v>1</v>
      </c>
      <c r="G77" s="4">
        <f t="shared" si="4"/>
        <v>1.1583011583011582</v>
      </c>
      <c r="H77" s="1">
        <v>5.77031832225741E-3</v>
      </c>
      <c r="I77" s="1">
        <v>3.833575780911</v>
      </c>
      <c r="J77" s="1">
        <v>0.76500000000000001</v>
      </c>
      <c r="K77" s="1">
        <v>0.48799999999999999</v>
      </c>
      <c r="L77" s="1">
        <v>1</v>
      </c>
      <c r="M77" s="4">
        <f t="shared" si="5"/>
        <v>1.5676229508196722</v>
      </c>
      <c r="N77" s="1">
        <v>0.46216187514139401</v>
      </c>
      <c r="O77" s="1">
        <v>-8.9010393033247208</v>
      </c>
      <c r="P77" s="1">
        <v>0.5</v>
      </c>
      <c r="Q77" s="1">
        <v>0.436</v>
      </c>
      <c r="R77" s="1">
        <v>1</v>
      </c>
      <c r="S77" s="4">
        <f t="shared" si="6"/>
        <v>1.1467889908256881</v>
      </c>
      <c r="T77" s="3">
        <v>9.1617516018637796E-7</v>
      </c>
      <c r="U77" s="1">
        <v>-4.6567109814510896</v>
      </c>
      <c r="V77" s="1">
        <v>0.373</v>
      </c>
      <c r="W77" s="1">
        <v>0.22900000000000001</v>
      </c>
      <c r="X77" s="1">
        <v>1.5838836169302099E-2</v>
      </c>
      <c r="Y77" s="4">
        <f t="shared" si="7"/>
        <v>1.6288209606986899</v>
      </c>
      <c r="Z77" s="1">
        <v>0.97932867425078296</v>
      </c>
      <c r="AA77" s="3">
        <v>3.6646956044870401E-6</v>
      </c>
    </row>
    <row r="78" spans="1:27" x14ac:dyDescent="0.15">
      <c r="A78" s="1" t="s">
        <v>99</v>
      </c>
      <c r="B78" s="1">
        <v>0.330701009171389</v>
      </c>
      <c r="C78" s="1">
        <v>-0.37406037100927603</v>
      </c>
      <c r="D78" s="1">
        <v>0.35</v>
      </c>
      <c r="E78" s="1">
        <v>0.46899999999999997</v>
      </c>
      <c r="F78" s="1">
        <v>1</v>
      </c>
      <c r="G78" s="4">
        <f t="shared" si="4"/>
        <v>0.74626865671641796</v>
      </c>
      <c r="H78" s="1">
        <v>7.2967316188987399E-2</v>
      </c>
      <c r="I78" s="1">
        <v>0.287787190223037</v>
      </c>
      <c r="J78" s="1">
        <v>0.58799999999999997</v>
      </c>
      <c r="K78" s="1">
        <v>0.42399999999999999</v>
      </c>
      <c r="L78" s="1">
        <v>1</v>
      </c>
      <c r="M78" s="4">
        <f t="shared" si="5"/>
        <v>1.3867924528301887</v>
      </c>
      <c r="N78" s="1">
        <v>0.63720592505534002</v>
      </c>
      <c r="O78" s="1">
        <v>-9.3611592671854904</v>
      </c>
      <c r="P78" s="1">
        <v>0.49099999999999999</v>
      </c>
      <c r="Q78" s="1">
        <v>0.47399999999999998</v>
      </c>
      <c r="R78" s="1">
        <v>1</v>
      </c>
      <c r="S78" s="4">
        <f t="shared" si="6"/>
        <v>1.0358649789029537</v>
      </c>
      <c r="T78" s="3">
        <v>1.23922308866181E-11</v>
      </c>
      <c r="U78" s="1">
        <v>0.700791803847302</v>
      </c>
      <c r="V78" s="1">
        <v>0.54400000000000004</v>
      </c>
      <c r="W78" s="1">
        <v>0.33400000000000002</v>
      </c>
      <c r="X78" s="3">
        <v>2.1423688756785301E-7</v>
      </c>
      <c r="Y78" s="4">
        <f t="shared" si="7"/>
        <v>1.6287425149700598</v>
      </c>
      <c r="Z78" s="1">
        <v>0.63720592505534002</v>
      </c>
      <c r="AA78" s="3">
        <v>4.9568923545550903E-11</v>
      </c>
    </row>
    <row r="79" spans="1:27" x14ac:dyDescent="0.15">
      <c r="A79" s="1" t="s">
        <v>100</v>
      </c>
      <c r="B79" s="1">
        <v>0.293162395166017</v>
      </c>
      <c r="C79" s="1">
        <v>-0.33932595419374001</v>
      </c>
      <c r="D79" s="1">
        <v>0.45</v>
      </c>
      <c r="E79" s="1">
        <v>0.33700000000000002</v>
      </c>
      <c r="F79" s="1">
        <v>1</v>
      </c>
      <c r="G79" s="4">
        <f t="shared" si="4"/>
        <v>1.3353115727002967</v>
      </c>
      <c r="H79" s="1">
        <v>4.7619937689703302E-2</v>
      </c>
      <c r="I79" s="1">
        <v>5.4869059270265197</v>
      </c>
      <c r="J79" s="1">
        <v>0.58799999999999997</v>
      </c>
      <c r="K79" s="1">
        <v>0.4</v>
      </c>
      <c r="L79" s="1">
        <v>1</v>
      </c>
      <c r="M79" s="4">
        <f t="shared" si="5"/>
        <v>1.4699999999999998</v>
      </c>
      <c r="N79" s="1">
        <v>9.9527877819121204E-4</v>
      </c>
      <c r="O79" s="1">
        <v>1.6372761782529901</v>
      </c>
      <c r="P79" s="1">
        <v>0.67200000000000004</v>
      </c>
      <c r="Q79" s="1">
        <v>0.54600000000000004</v>
      </c>
      <c r="R79" s="1">
        <v>1</v>
      </c>
      <c r="S79" s="4">
        <f t="shared" si="6"/>
        <v>1.2307692307692308</v>
      </c>
      <c r="T79" s="3">
        <v>8.4006109642473703E-20</v>
      </c>
      <c r="U79" s="1">
        <v>1.90499943134642</v>
      </c>
      <c r="V79" s="1">
        <v>0.72399999999999998</v>
      </c>
      <c r="W79" s="1">
        <v>0.44500000000000001</v>
      </c>
      <c r="X79" s="3">
        <v>1.4522976234990801E-15</v>
      </c>
      <c r="Y79" s="4">
        <f t="shared" si="7"/>
        <v>1.6269662921348313</v>
      </c>
      <c r="Z79" s="1">
        <v>0.293162395166017</v>
      </c>
      <c r="AA79" s="3">
        <v>3.3602443856989298E-19</v>
      </c>
    </row>
    <row r="80" spans="1:27" x14ac:dyDescent="0.15">
      <c r="A80" s="1" t="s">
        <v>101</v>
      </c>
      <c r="B80" s="1">
        <v>0.688271033954171</v>
      </c>
      <c r="C80" s="1">
        <v>1.86974907342356</v>
      </c>
      <c r="D80" s="1">
        <v>0.15</v>
      </c>
      <c r="E80" s="1">
        <v>0.20499999999999999</v>
      </c>
      <c r="F80" s="1">
        <v>1</v>
      </c>
      <c r="G80" s="4">
        <f t="shared" si="4"/>
        <v>0.73170731707317072</v>
      </c>
      <c r="H80" s="3">
        <v>3.73128673324216E-5</v>
      </c>
      <c r="I80" s="1">
        <v>1.84134666995897</v>
      </c>
      <c r="J80" s="1">
        <v>0.47099999999999997</v>
      </c>
      <c r="K80" s="1">
        <v>0.127</v>
      </c>
      <c r="L80" s="1">
        <v>0.64506485044290396</v>
      </c>
      <c r="M80" s="4">
        <f t="shared" si="5"/>
        <v>3.7086614173228343</v>
      </c>
      <c r="N80" s="3">
        <v>1.05526144375227E-6</v>
      </c>
      <c r="O80" s="1">
        <v>-0.294759197109631</v>
      </c>
      <c r="P80" s="1">
        <v>0.41399999999999998</v>
      </c>
      <c r="Q80" s="1">
        <v>0.22</v>
      </c>
      <c r="R80" s="1">
        <v>1.8243359839589302E-2</v>
      </c>
      <c r="S80" s="4">
        <f t="shared" si="6"/>
        <v>1.8818181818181816</v>
      </c>
      <c r="T80" s="3">
        <v>1.4561962408955E-6</v>
      </c>
      <c r="U80" s="1">
        <v>-2.6787672839056702</v>
      </c>
      <c r="V80" s="1">
        <v>0.33800000000000002</v>
      </c>
      <c r="W80" s="1">
        <v>0.20799999999999999</v>
      </c>
      <c r="X80" s="1">
        <v>2.5174720612601401E-2</v>
      </c>
      <c r="Y80" s="4">
        <f t="shared" si="7"/>
        <v>1.6250000000000002</v>
      </c>
      <c r="Z80" s="1">
        <v>0.688271033954171</v>
      </c>
      <c r="AA80" s="3">
        <v>4.2210390935534998E-6</v>
      </c>
    </row>
    <row r="81" spans="1:27" x14ac:dyDescent="0.15">
      <c r="A81" s="1" t="s">
        <v>102</v>
      </c>
      <c r="B81" s="1">
        <v>0.305458860777654</v>
      </c>
      <c r="C81" s="1">
        <v>0.67387928356960303</v>
      </c>
      <c r="D81" s="1">
        <v>0.4</v>
      </c>
      <c r="E81" s="1">
        <v>0.30299999999999999</v>
      </c>
      <c r="F81" s="1">
        <v>1</v>
      </c>
      <c r="G81" s="4">
        <f t="shared" si="4"/>
        <v>1.3201320132013203</v>
      </c>
      <c r="H81" s="1">
        <v>9.0822679088284494E-2</v>
      </c>
      <c r="I81" s="1">
        <v>1.5759114710242299</v>
      </c>
      <c r="J81" s="1">
        <v>0.41199999999999998</v>
      </c>
      <c r="K81" s="1">
        <v>0.255</v>
      </c>
      <c r="L81" s="1">
        <v>1</v>
      </c>
      <c r="M81" s="4">
        <f t="shared" si="5"/>
        <v>1.6156862745098037</v>
      </c>
      <c r="N81" s="1">
        <v>1.2817089979819701E-4</v>
      </c>
      <c r="O81" s="1">
        <v>-0.40756648257011602</v>
      </c>
      <c r="P81" s="1">
        <v>0.56899999999999995</v>
      </c>
      <c r="Q81" s="1">
        <v>0.40200000000000002</v>
      </c>
      <c r="R81" s="1">
        <v>1</v>
      </c>
      <c r="S81" s="4">
        <f t="shared" si="6"/>
        <v>1.4154228855721391</v>
      </c>
      <c r="T81" s="3">
        <v>8.8781711647633803E-14</v>
      </c>
      <c r="U81" s="1">
        <v>0.53793982643891103</v>
      </c>
      <c r="V81" s="1">
        <v>0.60499999999999998</v>
      </c>
      <c r="W81" s="1">
        <v>0.373</v>
      </c>
      <c r="X81" s="3">
        <v>1.5348582309642899E-9</v>
      </c>
      <c r="Y81" s="4">
        <f t="shared" si="7"/>
        <v>1.6219839142091153</v>
      </c>
      <c r="Z81" s="1">
        <v>0.305458860777654</v>
      </c>
      <c r="AA81" s="3">
        <v>3.55126846590487E-13</v>
      </c>
    </row>
    <row r="82" spans="1:27" x14ac:dyDescent="0.15">
      <c r="A82" s="1" t="s">
        <v>103</v>
      </c>
      <c r="B82" s="1">
        <v>0.327816759428187</v>
      </c>
      <c r="C82" s="1">
        <v>-5.9590570054316698</v>
      </c>
      <c r="D82" s="1">
        <v>0.85</v>
      </c>
      <c r="E82" s="1">
        <v>0.66900000000000004</v>
      </c>
      <c r="F82" s="1">
        <v>1</v>
      </c>
      <c r="G82" s="4">
        <f t="shared" si="4"/>
        <v>1.2705530642750373</v>
      </c>
      <c r="H82" s="1">
        <v>0.19027033134947199</v>
      </c>
      <c r="I82" s="1">
        <v>-6.8975273961656303</v>
      </c>
      <c r="J82" s="1">
        <v>1</v>
      </c>
      <c r="K82" s="1">
        <v>0.78400000000000003</v>
      </c>
      <c r="L82" s="1">
        <v>1</v>
      </c>
      <c r="M82" s="4">
        <f t="shared" si="5"/>
        <v>1.2755102040816326</v>
      </c>
      <c r="N82" s="3">
        <v>5.47746956008418E-6</v>
      </c>
      <c r="O82" s="1">
        <v>-25.218956181387199</v>
      </c>
      <c r="P82" s="1">
        <v>0.89700000000000002</v>
      </c>
      <c r="Q82" s="1">
        <v>0.70499999999999996</v>
      </c>
      <c r="R82" s="1">
        <v>9.4694493754735404E-2</v>
      </c>
      <c r="S82" s="4">
        <f t="shared" si="6"/>
        <v>1.2723404255319151</v>
      </c>
      <c r="T82" s="3">
        <v>3.9533942840407201E-19</v>
      </c>
      <c r="U82" s="1">
        <v>-9.6741839166630008</v>
      </c>
      <c r="V82" s="1">
        <v>0.77600000000000002</v>
      </c>
      <c r="W82" s="1">
        <v>0.47899999999999998</v>
      </c>
      <c r="X82" s="3">
        <v>6.8346280382495902E-15</v>
      </c>
      <c r="Y82" s="4">
        <f t="shared" si="7"/>
        <v>1.6200417536534448</v>
      </c>
      <c r="Z82" s="1">
        <v>0.327816759428187</v>
      </c>
      <c r="AA82" s="3">
        <v>1.58135771361628E-18</v>
      </c>
    </row>
    <row r="83" spans="1:27" x14ac:dyDescent="0.15">
      <c r="A83" s="1" t="s">
        <v>104</v>
      </c>
      <c r="B83" s="1">
        <v>0.46814526049886501</v>
      </c>
      <c r="C83" s="1">
        <v>-3.79186090389276</v>
      </c>
      <c r="D83" s="1">
        <v>0.85</v>
      </c>
      <c r="E83" s="1">
        <v>0.7</v>
      </c>
      <c r="F83" s="1">
        <v>1</v>
      </c>
      <c r="G83" s="4">
        <f t="shared" si="4"/>
        <v>1.2142857142857144</v>
      </c>
      <c r="H83" s="1">
        <v>8.43719016777204E-3</v>
      </c>
      <c r="I83" s="1">
        <v>1.98043904744585</v>
      </c>
      <c r="J83" s="1">
        <v>0.88200000000000001</v>
      </c>
      <c r="K83" s="1">
        <v>0.67800000000000005</v>
      </c>
      <c r="L83" s="1">
        <v>1</v>
      </c>
      <c r="M83" s="4">
        <f t="shared" si="5"/>
        <v>1.3008849557522124</v>
      </c>
      <c r="N83" s="1">
        <v>2.0814584445932199E-3</v>
      </c>
      <c r="O83" s="1">
        <v>-0.91871845837682797</v>
      </c>
      <c r="P83" s="1">
        <v>0.81</v>
      </c>
      <c r="Q83" s="1">
        <v>0.70199999999999996</v>
      </c>
      <c r="R83" s="1">
        <v>1</v>
      </c>
      <c r="S83" s="4">
        <f t="shared" si="6"/>
        <v>1.153846153846154</v>
      </c>
      <c r="T83" s="3">
        <v>7.58600828191279E-24</v>
      </c>
      <c r="U83" s="1">
        <v>-2.3251829558277102</v>
      </c>
      <c r="V83" s="1">
        <v>0.86399999999999999</v>
      </c>
      <c r="W83" s="1">
        <v>0.53600000000000003</v>
      </c>
      <c r="X83" s="3">
        <v>1.3114691117770801E-19</v>
      </c>
      <c r="Y83" s="4">
        <f t="shared" si="7"/>
        <v>1.6119402985074627</v>
      </c>
      <c r="Z83" s="1">
        <v>0.46814526049886501</v>
      </c>
      <c r="AA83" s="3">
        <v>3.0344033127651101E-23</v>
      </c>
    </row>
    <row r="84" spans="1:27" x14ac:dyDescent="0.15">
      <c r="A84" s="1" t="s">
        <v>105</v>
      </c>
      <c r="B84" s="1">
        <v>0.20989113576788701</v>
      </c>
      <c r="C84" s="1">
        <v>-4.4120451844703199</v>
      </c>
      <c r="D84" s="1">
        <v>0.85</v>
      </c>
      <c r="E84" s="1">
        <v>0.70899999999999996</v>
      </c>
      <c r="F84" s="1">
        <v>1</v>
      </c>
      <c r="G84" s="4">
        <f t="shared" si="4"/>
        <v>1.1988716502115657</v>
      </c>
      <c r="H84" s="1">
        <v>6.4858152756851903E-2</v>
      </c>
      <c r="I84" s="1">
        <v>-4.6041237689957297</v>
      </c>
      <c r="J84" s="1">
        <v>0.94099999999999995</v>
      </c>
      <c r="K84" s="1">
        <v>0.75700000000000001</v>
      </c>
      <c r="L84" s="1">
        <v>1</v>
      </c>
      <c r="M84" s="4">
        <f t="shared" si="5"/>
        <v>1.2430647291941874</v>
      </c>
      <c r="N84" s="3">
        <v>7.5207993705835507E-12</v>
      </c>
      <c r="O84" s="1">
        <v>-1.5878627045489899</v>
      </c>
      <c r="P84" s="1">
        <v>0.94799999999999995</v>
      </c>
      <c r="Q84" s="1">
        <v>0.71499999999999997</v>
      </c>
      <c r="R84" s="3">
        <v>1.3001957951864799E-7</v>
      </c>
      <c r="S84" s="4">
        <f t="shared" si="6"/>
        <v>1.3258741258741258</v>
      </c>
      <c r="T84" s="3">
        <v>8.4536253657343997E-35</v>
      </c>
      <c r="U84" s="1">
        <v>1.9245903850134001</v>
      </c>
      <c r="V84" s="1">
        <v>0.94699999999999995</v>
      </c>
      <c r="W84" s="1">
        <v>0.58799999999999997</v>
      </c>
      <c r="X84" s="3">
        <v>1.46146275322816E-30</v>
      </c>
      <c r="Y84" s="4">
        <f t="shared" si="7"/>
        <v>1.6105442176870748</v>
      </c>
      <c r="Z84" s="1">
        <v>0.20989113576788701</v>
      </c>
      <c r="AA84" s="3">
        <v>3.38145014629375E-34</v>
      </c>
    </row>
    <row r="85" spans="1:27" x14ac:dyDescent="0.15">
      <c r="A85" s="1" t="s">
        <v>106</v>
      </c>
      <c r="B85" s="1">
        <v>3.6735762613408302E-2</v>
      </c>
      <c r="C85" s="1">
        <v>1.75315281202382</v>
      </c>
      <c r="D85" s="1">
        <v>0.45</v>
      </c>
      <c r="E85" s="1">
        <v>0.27800000000000002</v>
      </c>
      <c r="F85" s="1">
        <v>1</v>
      </c>
      <c r="G85" s="4">
        <f t="shared" si="4"/>
        <v>1.6187050359712229</v>
      </c>
      <c r="H85" s="1">
        <v>2.7049087690042099E-2</v>
      </c>
      <c r="I85" s="1">
        <v>5.4462741552190401</v>
      </c>
      <c r="J85" s="1">
        <v>0.47099999999999997</v>
      </c>
      <c r="K85" s="1">
        <v>0.30199999999999999</v>
      </c>
      <c r="L85" s="1">
        <v>1</v>
      </c>
      <c r="M85" s="4">
        <f t="shared" si="5"/>
        <v>1.5596026490066224</v>
      </c>
      <c r="N85" s="1">
        <v>7.5699641563756999E-3</v>
      </c>
      <c r="O85" s="1">
        <v>-0.98087146235248501</v>
      </c>
      <c r="P85" s="1">
        <v>0.44800000000000001</v>
      </c>
      <c r="Q85" s="1">
        <v>0.33300000000000002</v>
      </c>
      <c r="R85" s="1">
        <v>1</v>
      </c>
      <c r="S85" s="4">
        <f t="shared" si="6"/>
        <v>1.3453453453453452</v>
      </c>
      <c r="T85" s="3">
        <v>4.11223410918273E-8</v>
      </c>
      <c r="U85" s="1">
        <v>-2.00573939773053</v>
      </c>
      <c r="V85" s="1">
        <v>0.45600000000000002</v>
      </c>
      <c r="W85" s="1">
        <v>0.28399999999999997</v>
      </c>
      <c r="X85" s="1">
        <v>7.1092303279551004E-4</v>
      </c>
      <c r="Y85" s="4">
        <f t="shared" si="7"/>
        <v>1.6056338028169017</v>
      </c>
      <c r="Z85" s="1">
        <v>3.6735762613408302E-2</v>
      </c>
      <c r="AA85" s="3">
        <v>1.6448935422102801E-7</v>
      </c>
    </row>
    <row r="86" spans="1:27" x14ac:dyDescent="0.15">
      <c r="A86" s="1" t="s">
        <v>107</v>
      </c>
      <c r="B86" s="1">
        <v>0.84512344521515703</v>
      </c>
      <c r="C86" s="1">
        <v>-1.6530794369309401</v>
      </c>
      <c r="D86" s="1">
        <v>0.35</v>
      </c>
      <c r="E86" s="1">
        <v>0.34699999999999998</v>
      </c>
      <c r="F86" s="1">
        <v>1</v>
      </c>
      <c r="G86" s="4">
        <f t="shared" si="4"/>
        <v>1.0086455331412103</v>
      </c>
      <c r="H86" s="1">
        <v>0.59398653239627797</v>
      </c>
      <c r="I86" s="1">
        <v>-1.5919287731403799</v>
      </c>
      <c r="J86" s="1">
        <v>0.29399999999999998</v>
      </c>
      <c r="K86" s="1">
        <v>0.34399999999999997</v>
      </c>
      <c r="L86" s="1">
        <v>1</v>
      </c>
      <c r="M86" s="4">
        <f t="shared" si="5"/>
        <v>0.85465116279069775</v>
      </c>
      <c r="N86" s="1">
        <v>1.13378757997555E-2</v>
      </c>
      <c r="O86" s="1">
        <v>-0.30671578529957</v>
      </c>
      <c r="P86" s="1">
        <v>0.57799999999999996</v>
      </c>
      <c r="Q86" s="1">
        <v>0.46100000000000002</v>
      </c>
      <c r="R86" s="1">
        <v>1</v>
      </c>
      <c r="S86" s="4">
        <f t="shared" si="6"/>
        <v>1.2537960954446854</v>
      </c>
      <c r="T86" s="3">
        <v>4.3539753125543897E-12</v>
      </c>
      <c r="U86" s="1">
        <v>0.42299833788570301</v>
      </c>
      <c r="V86" s="1">
        <v>0.61</v>
      </c>
      <c r="W86" s="1">
        <v>0.38</v>
      </c>
      <c r="X86" s="3">
        <v>7.5271525203440305E-8</v>
      </c>
      <c r="Y86" s="4">
        <f t="shared" si="7"/>
        <v>1.6052631578947367</v>
      </c>
      <c r="Z86" s="1">
        <v>0.84512344521515703</v>
      </c>
      <c r="AA86" s="3">
        <v>1.7415901250103799E-11</v>
      </c>
    </row>
    <row r="87" spans="1:27" x14ac:dyDescent="0.15">
      <c r="A87" s="1" t="s">
        <v>108</v>
      </c>
      <c r="B87" s="1">
        <v>0.28257084852631198</v>
      </c>
      <c r="C87" s="1">
        <v>-0.36793450243684001</v>
      </c>
      <c r="D87" s="1">
        <v>0.15</v>
      </c>
      <c r="E87" s="1">
        <v>0.26200000000000001</v>
      </c>
      <c r="F87" s="1">
        <v>1</v>
      </c>
      <c r="G87" s="4">
        <f t="shared" si="4"/>
        <v>0.5725190839694656</v>
      </c>
      <c r="H87" s="1">
        <v>1.9790002061188E-2</v>
      </c>
      <c r="I87" s="1">
        <v>0.52536793083637601</v>
      </c>
      <c r="J87" s="1">
        <v>0.52900000000000003</v>
      </c>
      <c r="K87" s="1">
        <v>0.27900000000000003</v>
      </c>
      <c r="L87" s="1">
        <v>1</v>
      </c>
      <c r="M87" s="4">
        <f t="shared" si="5"/>
        <v>1.8960573476702509</v>
      </c>
      <c r="N87" s="1">
        <v>0.41629012168928697</v>
      </c>
      <c r="O87" s="1">
        <v>0.60751152110250894</v>
      </c>
      <c r="P87" s="1">
        <v>0.25900000000000001</v>
      </c>
      <c r="Q87" s="1">
        <v>0.23599999999999999</v>
      </c>
      <c r="R87" s="1">
        <v>1</v>
      </c>
      <c r="S87" s="4">
        <f t="shared" si="6"/>
        <v>1.0974576271186443</v>
      </c>
      <c r="T87" s="3">
        <v>5.7366189404296998E-6</v>
      </c>
      <c r="U87" s="1">
        <v>0.310882672959302</v>
      </c>
      <c r="V87" s="1">
        <v>0.33300000000000002</v>
      </c>
      <c r="W87" s="1">
        <v>0.20799999999999999</v>
      </c>
      <c r="X87" s="1">
        <v>9.91746682421486E-2</v>
      </c>
      <c r="Y87" s="4">
        <f t="shared" si="7"/>
        <v>1.6009615384615385</v>
      </c>
      <c r="Z87" s="1">
        <v>0.41629012168928697</v>
      </c>
      <c r="AA87" s="3">
        <v>2.2946278309692698E-5</v>
      </c>
    </row>
    <row r="88" spans="1:27" x14ac:dyDescent="0.15">
      <c r="A88" s="1" t="s">
        <v>109</v>
      </c>
      <c r="B88" s="1">
        <v>0.191944134101422</v>
      </c>
      <c r="C88" s="1">
        <v>1.40270377245616</v>
      </c>
      <c r="D88" s="1">
        <v>0.2</v>
      </c>
      <c r="E88" s="1">
        <v>0.38600000000000001</v>
      </c>
      <c r="F88" s="1">
        <v>1</v>
      </c>
      <c r="G88" s="4">
        <f t="shared" si="4"/>
        <v>0.5181347150259068</v>
      </c>
      <c r="H88" s="1">
        <v>6.0190511365419502E-2</v>
      </c>
      <c r="I88" s="1">
        <v>2.1575969039357901</v>
      </c>
      <c r="J88" s="1">
        <v>0.47099999999999997</v>
      </c>
      <c r="K88" s="1">
        <v>0.27600000000000002</v>
      </c>
      <c r="L88" s="1">
        <v>1</v>
      </c>
      <c r="M88" s="4">
        <f t="shared" si="5"/>
        <v>1.7065217391304346</v>
      </c>
      <c r="N88" s="1">
        <v>0.33577353325265802</v>
      </c>
      <c r="O88" s="1">
        <v>-0.49086475476334201</v>
      </c>
      <c r="P88" s="1">
        <v>0.38800000000000001</v>
      </c>
      <c r="Q88" s="1">
        <v>0.34399999999999997</v>
      </c>
      <c r="R88" s="1">
        <v>1</v>
      </c>
      <c r="S88" s="4">
        <f t="shared" si="6"/>
        <v>1.1279069767441863</v>
      </c>
      <c r="T88" s="3">
        <v>1.31059983757724E-6</v>
      </c>
      <c r="U88" s="1">
        <v>0.77291531891023402</v>
      </c>
      <c r="V88" s="1">
        <v>0.373</v>
      </c>
      <c r="W88" s="1">
        <v>0.23400000000000001</v>
      </c>
      <c r="X88" s="1">
        <v>2.26576499920353E-2</v>
      </c>
      <c r="Y88" s="4">
        <f t="shared" si="7"/>
        <v>1.5940170940170939</v>
      </c>
      <c r="Z88" s="1">
        <v>0.33577353325265802</v>
      </c>
      <c r="AA88" s="3">
        <v>5.2423890442863603E-6</v>
      </c>
    </row>
    <row r="89" spans="1:27" x14ac:dyDescent="0.15">
      <c r="A89" s="1" t="s">
        <v>110</v>
      </c>
      <c r="B89" s="1">
        <v>1.1055938341643E-2</v>
      </c>
      <c r="C89" s="1">
        <v>-0.991919971374567</v>
      </c>
      <c r="D89" s="1">
        <v>0.65</v>
      </c>
      <c r="E89" s="1">
        <v>0.372</v>
      </c>
      <c r="F89" s="1">
        <v>1</v>
      </c>
      <c r="G89" s="4">
        <f t="shared" si="4"/>
        <v>1.7473118279569892</v>
      </c>
      <c r="H89" s="1">
        <v>3.9256305787761802E-4</v>
      </c>
      <c r="I89" s="1">
        <v>1.60541592027646</v>
      </c>
      <c r="J89" s="1">
        <v>0.76500000000000001</v>
      </c>
      <c r="K89" s="1">
        <v>0.46</v>
      </c>
      <c r="L89" s="1">
        <v>1</v>
      </c>
      <c r="M89" s="4">
        <f t="shared" si="5"/>
        <v>1.6630434782608696</v>
      </c>
      <c r="N89" s="1">
        <v>1.3470367202674499E-2</v>
      </c>
      <c r="O89" s="1">
        <v>1.49755707704721</v>
      </c>
      <c r="P89" s="1">
        <v>0.65500000000000003</v>
      </c>
      <c r="Q89" s="1">
        <v>0.52500000000000002</v>
      </c>
      <c r="R89" s="1">
        <v>1</v>
      </c>
      <c r="S89" s="4">
        <f t="shared" si="6"/>
        <v>1.2476190476190476</v>
      </c>
      <c r="T89" s="3">
        <v>9.1376556866133101E-17</v>
      </c>
      <c r="U89" s="1">
        <v>-0.26506674212933501</v>
      </c>
      <c r="V89" s="1">
        <v>0.70599999999999996</v>
      </c>
      <c r="W89" s="1">
        <v>0.443</v>
      </c>
      <c r="X89" s="3">
        <v>1.5797179151017101E-12</v>
      </c>
      <c r="Y89" s="4">
        <f t="shared" si="7"/>
        <v>1.5936794582392775</v>
      </c>
      <c r="Z89" s="1">
        <v>1.3470367202674499E-2</v>
      </c>
      <c r="AA89" s="3">
        <v>3.6550622746453098E-16</v>
      </c>
    </row>
    <row r="90" spans="1:27" x14ac:dyDescent="0.15">
      <c r="A90" s="1" t="s">
        <v>111</v>
      </c>
      <c r="B90" s="1">
        <v>0.29575845664846001</v>
      </c>
      <c r="C90" s="1">
        <v>-0.676363365724859</v>
      </c>
      <c r="D90" s="1">
        <v>0.35</v>
      </c>
      <c r="E90" s="1">
        <v>0.23499999999999999</v>
      </c>
      <c r="F90" s="1">
        <v>1</v>
      </c>
      <c r="G90" s="4">
        <f t="shared" si="4"/>
        <v>1.4893617021276595</v>
      </c>
      <c r="H90" s="1">
        <v>0.59904481481564897</v>
      </c>
      <c r="I90" s="1">
        <v>0.79619982489164998</v>
      </c>
      <c r="J90" s="1">
        <v>0.17599999999999999</v>
      </c>
      <c r="K90" s="1">
        <v>0.14399999999999999</v>
      </c>
      <c r="L90" s="1">
        <v>1</v>
      </c>
      <c r="M90" s="4">
        <f t="shared" si="5"/>
        <v>1.2222222222222223</v>
      </c>
      <c r="N90" s="1">
        <v>5.8140949843920597E-2</v>
      </c>
      <c r="O90" s="1">
        <v>0.46188844437485799</v>
      </c>
      <c r="P90" s="1">
        <v>0.31900000000000001</v>
      </c>
      <c r="Q90" s="1">
        <v>0.23899999999999999</v>
      </c>
      <c r="R90" s="1">
        <v>1</v>
      </c>
      <c r="S90" s="4">
        <f t="shared" si="6"/>
        <v>1.3347280334728033</v>
      </c>
      <c r="T90" s="1">
        <v>3.6540674157382403E-4</v>
      </c>
      <c r="U90" s="1">
        <v>0.47098808553250099</v>
      </c>
      <c r="V90" s="1">
        <v>0.246</v>
      </c>
      <c r="W90" s="1">
        <v>0.155</v>
      </c>
      <c r="X90" s="1">
        <v>1</v>
      </c>
      <c r="Y90" s="4">
        <f t="shared" si="7"/>
        <v>1.5870967741935484</v>
      </c>
      <c r="Z90" s="1">
        <v>0.59904481481564897</v>
      </c>
      <c r="AA90" s="1">
        <v>1.46082602891622E-3</v>
      </c>
    </row>
    <row r="91" spans="1:27" x14ac:dyDescent="0.15">
      <c r="A91" s="1" t="s">
        <v>112</v>
      </c>
      <c r="B91" s="1">
        <v>8.5186875964266898E-3</v>
      </c>
      <c r="C91" s="1">
        <v>0.449372520758547</v>
      </c>
      <c r="D91" s="1">
        <v>0.35</v>
      </c>
      <c r="E91" s="1">
        <v>0.14099999999999999</v>
      </c>
      <c r="F91" s="1">
        <v>1</v>
      </c>
      <c r="G91" s="4">
        <f t="shared" si="4"/>
        <v>2.4822695035460995</v>
      </c>
      <c r="H91" s="1">
        <v>0.35176083097643901</v>
      </c>
      <c r="I91" s="1">
        <v>0.33978158527343499</v>
      </c>
      <c r="J91" s="1">
        <v>0.17599999999999999</v>
      </c>
      <c r="K91" s="1">
        <v>0.109</v>
      </c>
      <c r="L91" s="1">
        <v>1</v>
      </c>
      <c r="M91" s="4">
        <f t="shared" si="5"/>
        <v>1.6146788990825687</v>
      </c>
      <c r="N91" s="3">
        <v>1.16266790988278E-5</v>
      </c>
      <c r="O91" s="1">
        <v>0.83597795204471004</v>
      </c>
      <c r="P91" s="1">
        <v>0.36199999999999999</v>
      </c>
      <c r="Q91" s="1">
        <v>0.20300000000000001</v>
      </c>
      <c r="R91" s="1">
        <v>0.20100202826053601</v>
      </c>
      <c r="S91" s="4">
        <f t="shared" si="6"/>
        <v>1.7832512315270934</v>
      </c>
      <c r="T91" s="3">
        <v>7.38084778229629E-6</v>
      </c>
      <c r="U91" s="1">
        <v>0.83684624159341603</v>
      </c>
      <c r="V91" s="1">
        <v>0.311</v>
      </c>
      <c r="W91" s="1">
        <v>0.19600000000000001</v>
      </c>
      <c r="X91" s="1">
        <v>0.12760009646033799</v>
      </c>
      <c r="Y91" s="4">
        <f t="shared" si="7"/>
        <v>1.5867346938775511</v>
      </c>
      <c r="Z91" s="1">
        <v>0.35176083097643901</v>
      </c>
      <c r="AA91" s="3">
        <v>2.9523064269309599E-5</v>
      </c>
    </row>
    <row r="92" spans="1:27" x14ac:dyDescent="0.15">
      <c r="A92" s="1" t="s">
        <v>113</v>
      </c>
      <c r="B92" s="1">
        <v>4.40778490932692E-2</v>
      </c>
      <c r="C92" s="1">
        <v>-0.76580473284814898</v>
      </c>
      <c r="D92" s="1">
        <v>0.8</v>
      </c>
      <c r="E92" s="1">
        <v>0.57599999999999996</v>
      </c>
      <c r="F92" s="1">
        <v>1</v>
      </c>
      <c r="G92" s="4">
        <f t="shared" si="4"/>
        <v>1.3888888888888891</v>
      </c>
      <c r="H92" s="1">
        <v>4.2935107381793401E-3</v>
      </c>
      <c r="I92" s="1">
        <v>2.1572747829000201</v>
      </c>
      <c r="J92" s="1">
        <v>0.88200000000000001</v>
      </c>
      <c r="K92" s="1">
        <v>0.57899999999999996</v>
      </c>
      <c r="L92" s="1">
        <v>1</v>
      </c>
      <c r="M92" s="4">
        <f t="shared" si="5"/>
        <v>1.5233160621761659</v>
      </c>
      <c r="N92" s="3">
        <v>2.3317000191921399E-6</v>
      </c>
      <c r="O92" s="1">
        <v>-3.3817446930922301</v>
      </c>
      <c r="P92" s="1">
        <v>0.82799999999999996</v>
      </c>
      <c r="Q92" s="1">
        <v>0.65700000000000003</v>
      </c>
      <c r="R92" s="1">
        <v>4.03104299317937E-2</v>
      </c>
      <c r="S92" s="4">
        <f t="shared" si="6"/>
        <v>1.2602739726027397</v>
      </c>
      <c r="T92" s="3">
        <v>1.2974027425252699E-27</v>
      </c>
      <c r="U92" s="1">
        <v>0.55752372366240299</v>
      </c>
      <c r="V92" s="1">
        <v>0.82899999999999996</v>
      </c>
      <c r="W92" s="1">
        <v>0.52300000000000002</v>
      </c>
      <c r="X92" s="3">
        <v>2.2429498612776899E-23</v>
      </c>
      <c r="Y92" s="4">
        <f t="shared" si="7"/>
        <v>1.5850860420650095</v>
      </c>
      <c r="Z92" s="1">
        <v>4.40778490932692E-2</v>
      </c>
      <c r="AA92" s="3">
        <v>5.1896109701010798E-27</v>
      </c>
    </row>
    <row r="93" spans="1:27" x14ac:dyDescent="0.15">
      <c r="A93" s="1" t="s">
        <v>114</v>
      </c>
      <c r="B93" s="1">
        <v>1.7778517780649801E-4</v>
      </c>
      <c r="C93" s="1">
        <v>-20.6854175640607</v>
      </c>
      <c r="D93" s="1">
        <v>0.95</v>
      </c>
      <c r="E93" s="1">
        <v>0.67700000000000005</v>
      </c>
      <c r="F93" s="1">
        <v>1</v>
      </c>
      <c r="G93" s="4">
        <f t="shared" si="4"/>
        <v>1.4032496307237812</v>
      </c>
      <c r="H93" s="3">
        <v>2.5720275628784601E-8</v>
      </c>
      <c r="I93" s="1">
        <v>-4.1985582518175901</v>
      </c>
      <c r="J93" s="1">
        <v>1</v>
      </c>
      <c r="K93" s="1">
        <v>0.63600000000000001</v>
      </c>
      <c r="L93" s="1">
        <v>4.4465212507042702E-4</v>
      </c>
      <c r="M93" s="4">
        <f t="shared" si="5"/>
        <v>1.5723270440251571</v>
      </c>
      <c r="N93" s="3">
        <v>1.2748034077715101E-26</v>
      </c>
      <c r="O93" s="1">
        <v>-125.043160550981</v>
      </c>
      <c r="P93" s="1">
        <v>0.94</v>
      </c>
      <c r="Q93" s="1">
        <v>0.624</v>
      </c>
      <c r="R93" s="3">
        <v>2.2038801313553898E-22</v>
      </c>
      <c r="S93" s="4">
        <f t="shared" si="6"/>
        <v>1.5064102564102564</v>
      </c>
      <c r="T93" s="3">
        <v>2.3936734853536998E-72</v>
      </c>
      <c r="U93" s="1">
        <v>-8.2039056442318508</v>
      </c>
      <c r="V93" s="1">
        <v>0.96099999999999997</v>
      </c>
      <c r="W93" s="1">
        <v>0.60699999999999998</v>
      </c>
      <c r="X93" s="3">
        <v>4.1381827214794698E-68</v>
      </c>
      <c r="Y93" s="4">
        <f t="shared" si="7"/>
        <v>1.5831960461285008</v>
      </c>
      <c r="Z93" s="1">
        <v>1.7778517780649801E-4</v>
      </c>
      <c r="AA93" s="3">
        <v>9.5746939414147107E-72</v>
      </c>
    </row>
    <row r="94" spans="1:27" x14ac:dyDescent="0.15">
      <c r="A94" s="1" t="s">
        <v>115</v>
      </c>
      <c r="B94" s="1">
        <v>0.96462313759054097</v>
      </c>
      <c r="C94" s="1">
        <v>-0.86623400820823004</v>
      </c>
      <c r="D94" s="1">
        <v>0.4</v>
      </c>
      <c r="E94" s="1">
        <v>0.38900000000000001</v>
      </c>
      <c r="F94" s="1">
        <v>1</v>
      </c>
      <c r="G94" s="4">
        <f t="shared" si="4"/>
        <v>1.0282776349614395</v>
      </c>
      <c r="H94" s="1">
        <v>3.0629849031369099E-2</v>
      </c>
      <c r="I94" s="1">
        <v>1.65198844316231</v>
      </c>
      <c r="J94" s="1">
        <v>0.64700000000000002</v>
      </c>
      <c r="K94" s="1">
        <v>0.499</v>
      </c>
      <c r="L94" s="1">
        <v>1</v>
      </c>
      <c r="M94" s="4">
        <f t="shared" si="5"/>
        <v>1.2965931863727456</v>
      </c>
      <c r="N94" s="3">
        <v>6.4140038271516701E-6</v>
      </c>
      <c r="O94" s="1">
        <v>-1.9116968956657101</v>
      </c>
      <c r="P94" s="1">
        <v>0.69799999999999995</v>
      </c>
      <c r="Q94" s="1">
        <v>0.505</v>
      </c>
      <c r="R94" s="1">
        <v>0.110885298163798</v>
      </c>
      <c r="S94" s="4">
        <f t="shared" si="6"/>
        <v>1.3821782178217821</v>
      </c>
      <c r="T94" s="3">
        <v>6.7534147747369505E-14</v>
      </c>
      <c r="U94" s="1">
        <v>-10.828411939820301</v>
      </c>
      <c r="V94" s="1">
        <v>0.71099999999999997</v>
      </c>
      <c r="W94" s="1">
        <v>0.45</v>
      </c>
      <c r="X94" s="3">
        <v>1.16753034625652E-9</v>
      </c>
      <c r="Y94" s="4">
        <f t="shared" si="7"/>
        <v>1.5799999999999998</v>
      </c>
      <c r="Z94" s="1">
        <v>0.96462313759054097</v>
      </c>
      <c r="AA94" s="3">
        <v>2.7013659098945E-13</v>
      </c>
    </row>
    <row r="95" spans="1:27" x14ac:dyDescent="0.15">
      <c r="A95" s="1" t="s">
        <v>116</v>
      </c>
      <c r="B95" s="1">
        <v>7.3581063793347699E-3</v>
      </c>
      <c r="C95" s="1">
        <v>-0.433601079168495</v>
      </c>
      <c r="D95" s="1">
        <v>0.5</v>
      </c>
      <c r="E95" s="1">
        <v>0.24299999999999999</v>
      </c>
      <c r="F95" s="1">
        <v>1</v>
      </c>
      <c r="G95" s="4">
        <f t="shared" si="4"/>
        <v>2.0576131687242798</v>
      </c>
      <c r="H95" s="1">
        <v>2.29152053736889E-2</v>
      </c>
      <c r="I95" s="1">
        <v>3.3354374511608</v>
      </c>
      <c r="J95" s="1">
        <v>0.47099999999999997</v>
      </c>
      <c r="K95" s="1">
        <v>0.252</v>
      </c>
      <c r="L95" s="1">
        <v>1</v>
      </c>
      <c r="M95" s="4">
        <f t="shared" si="5"/>
        <v>1.8690476190476188</v>
      </c>
      <c r="N95" s="3">
        <v>8.4862349578813402E-13</v>
      </c>
      <c r="O95" s="1">
        <v>4.0524068353038398</v>
      </c>
      <c r="P95" s="1">
        <v>0.73299999999999998</v>
      </c>
      <c r="Q95" s="1">
        <v>0.47399999999999998</v>
      </c>
      <c r="R95" s="3">
        <v>1.46710029951853E-8</v>
      </c>
      <c r="S95" s="4">
        <f t="shared" si="6"/>
        <v>1.5464135021097047</v>
      </c>
      <c r="T95" s="3">
        <v>5.3134490387859899E-11</v>
      </c>
      <c r="U95" s="1">
        <v>1.00894669799017</v>
      </c>
      <c r="V95" s="1">
        <v>0.55300000000000005</v>
      </c>
      <c r="W95" s="1">
        <v>0.35199999999999998</v>
      </c>
      <c r="X95" s="3">
        <v>9.18589069825323E-7</v>
      </c>
      <c r="Y95" s="4">
        <f t="shared" si="7"/>
        <v>1.5710227272727275</v>
      </c>
      <c r="Z95" s="1">
        <v>2.29152053736889E-2</v>
      </c>
      <c r="AA95" s="3">
        <v>3.39449398314821E-12</v>
      </c>
    </row>
    <row r="96" spans="1:27" x14ac:dyDescent="0.15">
      <c r="A96" s="1" t="s">
        <v>117</v>
      </c>
      <c r="B96" s="3">
        <v>4.6562047406980697E-5</v>
      </c>
      <c r="C96" s="1">
        <v>-2.5639210566663899</v>
      </c>
      <c r="D96" s="1">
        <v>0.95</v>
      </c>
      <c r="E96" s="1">
        <v>0.753</v>
      </c>
      <c r="F96" s="1">
        <v>0.804964675571883</v>
      </c>
      <c r="G96" s="4">
        <f t="shared" si="4"/>
        <v>1.2616201859229748</v>
      </c>
      <c r="H96" s="1">
        <v>2.2457043655853799E-4</v>
      </c>
      <c r="I96" s="1">
        <v>0.54801196009820397</v>
      </c>
      <c r="J96" s="1">
        <v>0.94099999999999995</v>
      </c>
      <c r="K96" s="1">
        <v>0.80400000000000005</v>
      </c>
      <c r="L96" s="1">
        <v>1</v>
      </c>
      <c r="M96" s="4">
        <f t="shared" si="5"/>
        <v>1.1703980099502487</v>
      </c>
      <c r="N96" s="3">
        <v>4.8764989185352803E-18</v>
      </c>
      <c r="O96" s="1">
        <v>-5.7291474779165803</v>
      </c>
      <c r="P96" s="1">
        <v>0.99099999999999999</v>
      </c>
      <c r="Q96" s="1">
        <v>0.79100000000000004</v>
      </c>
      <c r="R96" s="3">
        <v>8.4304913303637999E-14</v>
      </c>
      <c r="S96" s="4">
        <f t="shared" si="6"/>
        <v>1.2528445006321112</v>
      </c>
      <c r="T96" s="3">
        <v>1.59985067786497E-54</v>
      </c>
      <c r="U96" s="1">
        <v>-19.1268677693844</v>
      </c>
      <c r="V96" s="1">
        <v>1</v>
      </c>
      <c r="W96" s="1">
        <v>0.63900000000000001</v>
      </c>
      <c r="X96" s="3">
        <v>2.7658218518929602E-50</v>
      </c>
      <c r="Y96" s="4">
        <f t="shared" si="7"/>
        <v>1.5649452269170578</v>
      </c>
      <c r="Z96" s="1">
        <v>2.2457043655853799E-4</v>
      </c>
      <c r="AA96" s="3">
        <v>6.3994027114598697E-54</v>
      </c>
    </row>
    <row r="97" spans="1:27" x14ac:dyDescent="0.15">
      <c r="A97" s="1" t="s">
        <v>118</v>
      </c>
      <c r="B97" s="1">
        <v>7.0710676446009701E-2</v>
      </c>
      <c r="C97" s="1">
        <v>-0.30855700996734398</v>
      </c>
      <c r="D97" s="1">
        <v>0.35</v>
      </c>
      <c r="E97" s="1">
        <v>0.19400000000000001</v>
      </c>
      <c r="F97" s="1">
        <v>1</v>
      </c>
      <c r="G97" s="4">
        <f t="shared" si="4"/>
        <v>1.804123711340206</v>
      </c>
      <c r="H97" s="1">
        <v>0.93742059988578097</v>
      </c>
      <c r="I97" s="1">
        <v>-2.1489754066214299</v>
      </c>
      <c r="J97" s="1">
        <v>0.17599999999999999</v>
      </c>
      <c r="K97" s="1">
        <v>0.18</v>
      </c>
      <c r="L97" s="1">
        <v>1</v>
      </c>
      <c r="M97" s="4">
        <f t="shared" si="5"/>
        <v>0.97777777777777775</v>
      </c>
      <c r="N97" s="1">
        <v>0.43765326427754198</v>
      </c>
      <c r="O97" s="1">
        <v>-1.7077786478617401</v>
      </c>
      <c r="P97" s="1">
        <v>0.29299999999999998</v>
      </c>
      <c r="Q97" s="1">
        <v>0.25900000000000001</v>
      </c>
      <c r="R97" s="1">
        <v>1</v>
      </c>
      <c r="S97" s="4">
        <f t="shared" si="6"/>
        <v>1.1312741312741312</v>
      </c>
      <c r="T97" s="3">
        <v>2.4524467124954999E-6</v>
      </c>
      <c r="U97" s="1">
        <v>-8.0117207800436194</v>
      </c>
      <c r="V97" s="1">
        <v>0.373</v>
      </c>
      <c r="W97" s="1">
        <v>0.23899999999999999</v>
      </c>
      <c r="X97" s="1">
        <v>4.2397898765622201E-2</v>
      </c>
      <c r="Y97" s="4">
        <f t="shared" si="7"/>
        <v>1.5606694560669456</v>
      </c>
      <c r="Z97" s="1">
        <v>0.93742059988578097</v>
      </c>
      <c r="AA97" s="3">
        <v>9.8097507630717503E-6</v>
      </c>
    </row>
    <row r="98" spans="1:27" x14ac:dyDescent="0.15">
      <c r="A98" s="1" t="s">
        <v>119</v>
      </c>
      <c r="B98" s="1">
        <v>1.4286288082649E-2</v>
      </c>
      <c r="C98" s="1">
        <v>-5.8369325029946504</v>
      </c>
      <c r="D98" s="1">
        <v>0.65</v>
      </c>
      <c r="E98" s="1">
        <v>0.42099999999999999</v>
      </c>
      <c r="F98" s="1">
        <v>1</v>
      </c>
      <c r="G98" s="4">
        <f t="shared" si="4"/>
        <v>1.5439429928741093</v>
      </c>
      <c r="H98" s="1">
        <v>1.10330217163586E-2</v>
      </c>
      <c r="I98" s="1">
        <v>-1.5690470748707399</v>
      </c>
      <c r="J98" s="1">
        <v>0.76500000000000001</v>
      </c>
      <c r="K98" s="1">
        <v>0.54700000000000004</v>
      </c>
      <c r="L98" s="1">
        <v>1</v>
      </c>
      <c r="M98" s="4">
        <f t="shared" si="5"/>
        <v>1.3985374771480803</v>
      </c>
      <c r="N98" s="3">
        <v>2.79325685256072E-7</v>
      </c>
      <c r="O98" s="1">
        <v>0.86763440288560501</v>
      </c>
      <c r="P98" s="1">
        <v>0.83599999999999997</v>
      </c>
      <c r="Q98" s="1">
        <v>0.61799999999999999</v>
      </c>
      <c r="R98" s="1">
        <v>4.8289824467069803E-3</v>
      </c>
      <c r="S98" s="4">
        <f t="shared" si="6"/>
        <v>1.3527508090614886</v>
      </c>
      <c r="T98" s="3">
        <v>5.1506452179918396E-16</v>
      </c>
      <c r="U98" s="1">
        <v>0.80702431809964803</v>
      </c>
      <c r="V98" s="1">
        <v>0.71099999999999997</v>
      </c>
      <c r="W98" s="1">
        <v>0.45600000000000002</v>
      </c>
      <c r="X98" s="3">
        <v>8.9044354528642996E-12</v>
      </c>
      <c r="Y98" s="4">
        <f t="shared" si="7"/>
        <v>1.5592105263157894</v>
      </c>
      <c r="Z98" s="1">
        <v>1.4286288082649E-2</v>
      </c>
      <c r="AA98" s="3">
        <v>2.0602580871967299E-15</v>
      </c>
    </row>
    <row r="99" spans="1:27" x14ac:dyDescent="0.15">
      <c r="A99" s="1" t="s">
        <v>120</v>
      </c>
      <c r="B99" s="1">
        <v>0.48812302776437999</v>
      </c>
      <c r="C99" s="1">
        <v>3.0963904548652601</v>
      </c>
      <c r="D99" s="1">
        <v>0.45</v>
      </c>
      <c r="E99" s="1">
        <v>0.38</v>
      </c>
      <c r="F99" s="1">
        <v>1</v>
      </c>
      <c r="G99" s="4">
        <f t="shared" si="4"/>
        <v>1.1842105263157894</v>
      </c>
      <c r="H99" s="1">
        <v>0.59450909485746095</v>
      </c>
      <c r="I99" s="1">
        <v>1.01998859750666</v>
      </c>
      <c r="J99" s="1">
        <v>0.35299999999999998</v>
      </c>
      <c r="K99" s="1">
        <v>0.307</v>
      </c>
      <c r="L99" s="1">
        <v>1</v>
      </c>
      <c r="M99" s="4">
        <f t="shared" si="5"/>
        <v>1.1498371335504884</v>
      </c>
      <c r="N99" s="1">
        <v>2.5436510978508499E-3</v>
      </c>
      <c r="O99" s="1">
        <v>0.72346872805521101</v>
      </c>
      <c r="P99" s="1">
        <v>0.50900000000000001</v>
      </c>
      <c r="Q99" s="1">
        <v>0.36699999999999999</v>
      </c>
      <c r="R99" s="1">
        <v>1</v>
      </c>
      <c r="S99" s="4">
        <f t="shared" si="6"/>
        <v>1.3869209809264305</v>
      </c>
      <c r="T99" s="3">
        <v>9.9225650996761299E-10</v>
      </c>
      <c r="U99" s="1">
        <v>0.45581349630273599</v>
      </c>
      <c r="V99" s="1">
        <v>0.53100000000000003</v>
      </c>
      <c r="W99" s="1">
        <v>0.34100000000000003</v>
      </c>
      <c r="X99" s="3">
        <v>1.71541305443201E-5</v>
      </c>
      <c r="Y99" s="4">
        <f t="shared" si="7"/>
        <v>1.5571847507331378</v>
      </c>
      <c r="Z99" s="1">
        <v>0.59450909485746095</v>
      </c>
      <c r="AA99" s="3">
        <v>3.96902603396302E-9</v>
      </c>
    </row>
    <row r="100" spans="1:27" x14ac:dyDescent="0.15">
      <c r="A100" s="1" t="s">
        <v>121</v>
      </c>
      <c r="B100" s="1">
        <v>0.70858871931311695</v>
      </c>
      <c r="C100" s="1">
        <v>0.29072929746447501</v>
      </c>
      <c r="D100" s="1">
        <v>0.25</v>
      </c>
      <c r="E100" s="1">
        <v>0.22600000000000001</v>
      </c>
      <c r="F100" s="1">
        <v>1</v>
      </c>
      <c r="G100" s="4">
        <f t="shared" si="4"/>
        <v>1.1061946902654867</v>
      </c>
      <c r="H100" s="1">
        <v>0.46123269924159399</v>
      </c>
      <c r="I100" s="1">
        <v>0.25354816854741502</v>
      </c>
      <c r="J100" s="1">
        <v>0.17599999999999999</v>
      </c>
      <c r="K100" s="1">
        <v>0.122</v>
      </c>
      <c r="L100" s="1">
        <v>1</v>
      </c>
      <c r="M100" s="4">
        <f t="shared" si="5"/>
        <v>1.4426229508196722</v>
      </c>
      <c r="N100" s="1">
        <v>1.15275175571583E-3</v>
      </c>
      <c r="O100" s="1">
        <v>0.36823264537245098</v>
      </c>
      <c r="P100" s="1">
        <v>0.33600000000000002</v>
      </c>
      <c r="Q100" s="1">
        <v>0.21199999999999999</v>
      </c>
      <c r="R100" s="1">
        <v>1</v>
      </c>
      <c r="S100" s="4">
        <f t="shared" si="6"/>
        <v>1.5849056603773586</v>
      </c>
      <c r="T100" s="3">
        <v>3.7589890597431999E-5</v>
      </c>
      <c r="U100" s="1">
        <v>0.321631464871515</v>
      </c>
      <c r="V100" s="1">
        <v>0.30299999999999999</v>
      </c>
      <c r="W100" s="1">
        <v>0.19500000000000001</v>
      </c>
      <c r="X100" s="1">
        <v>0.64985402864840403</v>
      </c>
      <c r="Y100" s="4">
        <f t="shared" si="7"/>
        <v>1.5538461538461537</v>
      </c>
      <c r="Z100" s="1">
        <v>0.70858871931311695</v>
      </c>
      <c r="AA100" s="1">
        <v>1.5035108460293299E-4</v>
      </c>
    </row>
    <row r="101" spans="1:27" x14ac:dyDescent="0.15">
      <c r="A101" s="1" t="s">
        <v>122</v>
      </c>
      <c r="B101" s="1">
        <v>0.45353480098978599</v>
      </c>
      <c r="C101" s="1">
        <v>-1.4729586039022899</v>
      </c>
      <c r="D101" s="1">
        <v>0.35</v>
      </c>
      <c r="E101" s="1">
        <v>0.39700000000000002</v>
      </c>
      <c r="F101" s="1">
        <v>1</v>
      </c>
      <c r="G101" s="4">
        <f t="shared" si="4"/>
        <v>0.8816120906801006</v>
      </c>
      <c r="H101" s="1">
        <v>0.23112057304663999</v>
      </c>
      <c r="I101" s="1">
        <v>0.52540755076360701</v>
      </c>
      <c r="J101" s="1">
        <v>0.41199999999999998</v>
      </c>
      <c r="K101" s="1">
        <v>0.316</v>
      </c>
      <c r="L101" s="1">
        <v>1</v>
      </c>
      <c r="M101" s="4">
        <f t="shared" si="5"/>
        <v>1.3037974683544302</v>
      </c>
      <c r="N101" s="1">
        <v>0.40129846257761698</v>
      </c>
      <c r="O101" s="1">
        <v>-0.88319096026047905</v>
      </c>
      <c r="P101" s="1">
        <v>0.46600000000000003</v>
      </c>
      <c r="Q101" s="1">
        <v>0.41299999999999998</v>
      </c>
      <c r="R101" s="1">
        <v>1</v>
      </c>
      <c r="S101" s="4">
        <f t="shared" si="6"/>
        <v>1.1283292978208235</v>
      </c>
      <c r="T101" s="3">
        <v>1.9633414844124602E-6</v>
      </c>
      <c r="U101" s="1">
        <v>0.43867930060437299</v>
      </c>
      <c r="V101" s="1">
        <v>0.38200000000000001</v>
      </c>
      <c r="W101" s="1">
        <v>0.246</v>
      </c>
      <c r="X101" s="1">
        <v>3.3942247582522699E-2</v>
      </c>
      <c r="Y101" s="4">
        <f t="shared" si="7"/>
        <v>1.5528455284552847</v>
      </c>
      <c r="Z101" s="1">
        <v>0.45353480098978599</v>
      </c>
      <c r="AA101" s="3">
        <v>7.8533428094214197E-6</v>
      </c>
    </row>
    <row r="102" spans="1:27" x14ac:dyDescent="0.15">
      <c r="A102" s="1" t="s">
        <v>123</v>
      </c>
      <c r="B102" s="1">
        <v>1.6009610585193301E-2</v>
      </c>
      <c r="C102" s="1">
        <v>0.95476045088929296</v>
      </c>
      <c r="D102" s="1">
        <v>0.35</v>
      </c>
      <c r="E102" s="1">
        <v>0.161</v>
      </c>
      <c r="F102" s="1">
        <v>1</v>
      </c>
      <c r="G102" s="4">
        <f t="shared" si="4"/>
        <v>2.1739130434782608</v>
      </c>
      <c r="H102" s="1">
        <v>5.9406653362614002E-3</v>
      </c>
      <c r="I102" s="1">
        <v>0.53714306855586702</v>
      </c>
      <c r="J102" s="1">
        <v>0.29399999999999998</v>
      </c>
      <c r="K102" s="1">
        <v>9.5000000000000001E-2</v>
      </c>
      <c r="L102" s="1">
        <v>1</v>
      </c>
      <c r="M102" s="4">
        <f t="shared" si="5"/>
        <v>3.094736842105263</v>
      </c>
      <c r="N102" s="1">
        <v>0.30022119178115902</v>
      </c>
      <c r="O102" s="1">
        <v>0.26519100509957999</v>
      </c>
      <c r="P102" s="1">
        <v>0.20699999999999999</v>
      </c>
      <c r="Q102" s="1">
        <v>0.17499999999999999</v>
      </c>
      <c r="R102" s="1">
        <v>1</v>
      </c>
      <c r="S102" s="4">
        <f t="shared" si="6"/>
        <v>1.1828571428571428</v>
      </c>
      <c r="T102" s="1">
        <v>4.2437167507301099E-4</v>
      </c>
      <c r="U102" s="1">
        <v>0.30741461279801902</v>
      </c>
      <c r="V102" s="1">
        <v>0.23699999999999999</v>
      </c>
      <c r="W102" s="1">
        <v>0.153</v>
      </c>
      <c r="X102" s="1">
        <v>1</v>
      </c>
      <c r="Y102" s="4">
        <f t="shared" si="7"/>
        <v>1.5490196078431373</v>
      </c>
      <c r="Z102" s="1">
        <v>0.30022119178115902</v>
      </c>
      <c r="AA102" s="1">
        <v>1.6964064580506E-3</v>
      </c>
    </row>
    <row r="103" spans="1:27" x14ac:dyDescent="0.15">
      <c r="A103" s="1" t="s">
        <v>124</v>
      </c>
      <c r="B103" s="1">
        <v>0.72409778471839703</v>
      </c>
      <c r="C103" s="1">
        <v>-3.1814773246760799</v>
      </c>
      <c r="D103" s="1">
        <v>0.45</v>
      </c>
      <c r="E103" s="1">
        <v>0.41</v>
      </c>
      <c r="F103" s="1">
        <v>1</v>
      </c>
      <c r="G103" s="4">
        <f t="shared" si="4"/>
        <v>1.0975609756097562</v>
      </c>
      <c r="H103" s="1">
        <v>0.175631135802573</v>
      </c>
      <c r="I103" s="1">
        <v>-0.93027710038640599</v>
      </c>
      <c r="J103" s="1">
        <v>0.64700000000000002</v>
      </c>
      <c r="K103" s="1">
        <v>0.46600000000000003</v>
      </c>
      <c r="L103" s="1">
        <v>1</v>
      </c>
      <c r="M103" s="4">
        <f t="shared" si="5"/>
        <v>1.3884120171673819</v>
      </c>
      <c r="N103" s="1">
        <v>1.90904064098559E-2</v>
      </c>
      <c r="O103" s="1">
        <v>-1.23469841229197</v>
      </c>
      <c r="P103" s="1">
        <v>0.60299999999999998</v>
      </c>
      <c r="Q103" s="1">
        <v>0.51800000000000002</v>
      </c>
      <c r="R103" s="1">
        <v>1</v>
      </c>
      <c r="S103" s="4">
        <f t="shared" si="6"/>
        <v>1.1640926640926641</v>
      </c>
      <c r="T103" s="3">
        <v>4.1822289428244502E-10</v>
      </c>
      <c r="U103" s="1">
        <v>-0.47794549292050098</v>
      </c>
      <c r="V103" s="1">
        <v>0.59599999999999997</v>
      </c>
      <c r="W103" s="1">
        <v>0.38500000000000001</v>
      </c>
      <c r="X103" s="3">
        <v>7.2302373963549004E-6</v>
      </c>
      <c r="Y103" s="4">
        <f t="shared" si="7"/>
        <v>1.5480519480519479</v>
      </c>
      <c r="Z103" s="1">
        <v>0.72409778471839703</v>
      </c>
      <c r="AA103" s="3">
        <v>1.67289157608031E-9</v>
      </c>
    </row>
    <row r="104" spans="1:27" x14ac:dyDescent="0.15">
      <c r="A104" s="1" t="s">
        <v>125</v>
      </c>
      <c r="B104" s="1">
        <v>3.4167994436695603E-2</v>
      </c>
      <c r="C104" s="1">
        <v>-2.0640480946462501</v>
      </c>
      <c r="D104" s="1">
        <v>0.6</v>
      </c>
      <c r="E104" s="1">
        <v>0.376</v>
      </c>
      <c r="F104" s="1">
        <v>1</v>
      </c>
      <c r="G104" s="4">
        <f t="shared" si="4"/>
        <v>1.5957446808510638</v>
      </c>
      <c r="H104" s="1">
        <v>0.50750547276730296</v>
      </c>
      <c r="I104" s="1">
        <v>-1.2986109008933899</v>
      </c>
      <c r="J104" s="1">
        <v>0.35299999999999998</v>
      </c>
      <c r="K104" s="1">
        <v>0.28999999999999998</v>
      </c>
      <c r="L104" s="1">
        <v>1</v>
      </c>
      <c r="M104" s="4">
        <f t="shared" si="5"/>
        <v>1.2172413793103449</v>
      </c>
      <c r="N104" s="3">
        <v>7.4850084979530503E-6</v>
      </c>
      <c r="O104" s="1">
        <v>-3.55285945371025</v>
      </c>
      <c r="P104" s="1">
        <v>0.67200000000000004</v>
      </c>
      <c r="Q104" s="1">
        <v>0.503</v>
      </c>
      <c r="R104" s="1">
        <v>0.12940082691261201</v>
      </c>
      <c r="S104" s="4">
        <f t="shared" si="6"/>
        <v>1.3359840954274356</v>
      </c>
      <c r="T104" s="3">
        <v>2.4793248244099302E-13</v>
      </c>
      <c r="U104" s="1">
        <v>-2.6324525302314701</v>
      </c>
      <c r="V104" s="1">
        <v>0.70199999999999996</v>
      </c>
      <c r="W104" s="1">
        <v>0.45600000000000002</v>
      </c>
      <c r="X104" s="3">
        <v>4.28625675643989E-9</v>
      </c>
      <c r="Y104" s="4">
        <f t="shared" si="7"/>
        <v>1.5394736842105261</v>
      </c>
      <c r="Z104" s="1">
        <v>0.50750547276730296</v>
      </c>
      <c r="AA104" s="3">
        <v>9.917299297636029E-13</v>
      </c>
    </row>
    <row r="105" spans="1:27" x14ac:dyDescent="0.15">
      <c r="A105" s="1" t="s">
        <v>126</v>
      </c>
      <c r="B105" s="1">
        <v>4.5648987505738002E-2</v>
      </c>
      <c r="C105" s="1">
        <v>0.50747575862873295</v>
      </c>
      <c r="D105" s="1">
        <v>0.3</v>
      </c>
      <c r="E105" s="1">
        <v>0.14599999999999999</v>
      </c>
      <c r="F105" s="1">
        <v>1</v>
      </c>
      <c r="G105" s="4">
        <f t="shared" si="4"/>
        <v>2.0547945205479454</v>
      </c>
      <c r="H105" s="1">
        <v>0.13545673790667601</v>
      </c>
      <c r="I105" s="1">
        <v>-0.36898614214761699</v>
      </c>
      <c r="J105" s="1">
        <v>0</v>
      </c>
      <c r="K105" s="1">
        <v>0.11700000000000001</v>
      </c>
      <c r="L105" s="1">
        <v>1</v>
      </c>
      <c r="M105" s="4">
        <f t="shared" si="5"/>
        <v>0</v>
      </c>
      <c r="N105" s="1">
        <v>1.4530741377604399E-3</v>
      </c>
      <c r="O105" s="1">
        <v>0.86542149375865496</v>
      </c>
      <c r="P105" s="1">
        <v>0.28399999999999997</v>
      </c>
      <c r="Q105" s="1">
        <v>0.17899999999999999</v>
      </c>
      <c r="R105" s="1">
        <v>1</v>
      </c>
      <c r="S105" s="4">
        <f t="shared" si="6"/>
        <v>1.5865921787709496</v>
      </c>
      <c r="T105" s="1">
        <v>7.8125861276191104E-4</v>
      </c>
      <c r="U105" s="1">
        <v>1.23328673906354</v>
      </c>
      <c r="V105" s="1">
        <v>0.23699999999999999</v>
      </c>
      <c r="W105" s="1">
        <v>0.154</v>
      </c>
      <c r="X105" s="1">
        <v>1</v>
      </c>
      <c r="Y105" s="4">
        <f t="shared" si="7"/>
        <v>1.5389610389610389</v>
      </c>
      <c r="Z105" s="1">
        <v>0.13545673790667601</v>
      </c>
      <c r="AA105" s="1">
        <v>3.12137416796673E-3</v>
      </c>
    </row>
    <row r="106" spans="1:27" x14ac:dyDescent="0.15">
      <c r="A106" s="1" t="s">
        <v>127</v>
      </c>
      <c r="B106" s="1">
        <v>1.7917548184358801E-2</v>
      </c>
      <c r="C106" s="1">
        <v>-38.018623159961699</v>
      </c>
      <c r="D106" s="1">
        <v>0.95</v>
      </c>
      <c r="E106" s="1">
        <v>0.76</v>
      </c>
      <c r="F106" s="1">
        <v>1</v>
      </c>
      <c r="G106" s="4">
        <f t="shared" si="4"/>
        <v>1.25</v>
      </c>
      <c r="H106" s="3">
        <v>4.4769111984517201E-7</v>
      </c>
      <c r="I106" s="1">
        <v>-3.0347814574348302</v>
      </c>
      <c r="J106" s="1">
        <v>1</v>
      </c>
      <c r="K106" s="1">
        <v>0.69</v>
      </c>
      <c r="L106" s="1">
        <v>7.7396840798833301E-3</v>
      </c>
      <c r="M106" s="4">
        <f t="shared" si="5"/>
        <v>1.4492753623188408</v>
      </c>
      <c r="N106" s="3">
        <v>1.4657966783674799E-24</v>
      </c>
      <c r="O106" s="1">
        <v>-99.074705428731093</v>
      </c>
      <c r="P106" s="1">
        <v>0.97399999999999998</v>
      </c>
      <c r="Q106" s="1">
        <v>0.68400000000000005</v>
      </c>
      <c r="R106" s="3">
        <v>2.53406929756169E-20</v>
      </c>
      <c r="S106" s="4">
        <f t="shared" si="6"/>
        <v>1.4239766081871343</v>
      </c>
      <c r="T106" s="3">
        <v>9.4840658588093491E-69</v>
      </c>
      <c r="U106" s="1">
        <v>-29.7741309807266</v>
      </c>
      <c r="V106" s="1">
        <v>1</v>
      </c>
      <c r="W106" s="1">
        <v>0.65100000000000002</v>
      </c>
      <c r="X106" s="3">
        <v>1.6396053056709601E-64</v>
      </c>
      <c r="Y106" s="4">
        <f t="shared" si="7"/>
        <v>1.5360983102918586</v>
      </c>
      <c r="Z106" s="1">
        <v>1.7917548184358801E-2</v>
      </c>
      <c r="AA106" s="3">
        <v>3.7936263435237503E-68</v>
      </c>
    </row>
    <row r="107" spans="1:27" x14ac:dyDescent="0.15">
      <c r="A107" s="1" t="s">
        <v>128</v>
      </c>
      <c r="B107" s="1">
        <v>5.8787715883596103E-2</v>
      </c>
      <c r="C107" s="1">
        <v>-2.16404079398127</v>
      </c>
      <c r="D107" s="1">
        <v>0.75</v>
      </c>
      <c r="E107" s="1">
        <v>0.61099999999999999</v>
      </c>
      <c r="F107" s="1">
        <v>1</v>
      </c>
      <c r="G107" s="4">
        <f t="shared" si="4"/>
        <v>1.2274959083469723</v>
      </c>
      <c r="H107" s="1">
        <v>8.2198906033494092E-3</v>
      </c>
      <c r="I107" s="1">
        <v>9.8432255282879808</v>
      </c>
      <c r="J107" s="1">
        <v>0.82399999999999995</v>
      </c>
      <c r="K107" s="1">
        <v>0.69699999999999995</v>
      </c>
      <c r="L107" s="1">
        <v>1</v>
      </c>
      <c r="M107" s="4">
        <f t="shared" si="5"/>
        <v>1.182209469153515</v>
      </c>
      <c r="N107" s="3">
        <v>9.6404012724724403E-7</v>
      </c>
      <c r="O107" s="1">
        <v>3.9428763051105098</v>
      </c>
      <c r="P107" s="1">
        <v>0.84499999999999997</v>
      </c>
      <c r="Q107" s="1">
        <v>0.71899999999999997</v>
      </c>
      <c r="R107" s="1">
        <v>1.6666325719850401E-2</v>
      </c>
      <c r="S107" s="4">
        <f t="shared" si="6"/>
        <v>1.1752433936022253</v>
      </c>
      <c r="T107" s="3">
        <v>5.2280287018596797E-22</v>
      </c>
      <c r="U107" s="1">
        <v>-31.185096177531701</v>
      </c>
      <c r="V107" s="1">
        <v>0.91200000000000003</v>
      </c>
      <c r="W107" s="1">
        <v>0.59399999999999997</v>
      </c>
      <c r="X107" s="3">
        <v>9.0382160197750096E-18</v>
      </c>
      <c r="Y107" s="4">
        <f t="shared" si="7"/>
        <v>1.5353535353535355</v>
      </c>
      <c r="Z107" s="1">
        <v>5.8787715883596103E-2</v>
      </c>
      <c r="AA107" s="3">
        <v>2.09121148074387E-21</v>
      </c>
    </row>
    <row r="108" spans="1:27" x14ac:dyDescent="0.15">
      <c r="A108" s="1" t="s">
        <v>129</v>
      </c>
      <c r="B108" s="1">
        <v>0.88792539001591297</v>
      </c>
      <c r="C108" s="1">
        <v>-1.46310939245842</v>
      </c>
      <c r="D108" s="1">
        <v>0.5</v>
      </c>
      <c r="E108" s="1">
        <v>0.53100000000000003</v>
      </c>
      <c r="F108" s="1">
        <v>1</v>
      </c>
      <c r="G108" s="4">
        <f t="shared" si="4"/>
        <v>0.94161958568738224</v>
      </c>
      <c r="H108" s="1">
        <v>4.7952174946991499E-2</v>
      </c>
      <c r="I108" s="1">
        <v>-0.84805571977938898</v>
      </c>
      <c r="J108" s="1">
        <v>0.82399999999999995</v>
      </c>
      <c r="K108" s="1">
        <v>0.58399999999999996</v>
      </c>
      <c r="L108" s="1">
        <v>1</v>
      </c>
      <c r="M108" s="4">
        <f t="shared" si="5"/>
        <v>1.4109589041095891</v>
      </c>
      <c r="N108" s="1">
        <v>3.3841937205137798E-2</v>
      </c>
      <c r="O108" s="1">
        <v>-1.7688768850344601</v>
      </c>
      <c r="P108" s="1">
        <v>0.73299999999999998</v>
      </c>
      <c r="Q108" s="1">
        <v>0.621</v>
      </c>
      <c r="R108" s="1">
        <v>1</v>
      </c>
      <c r="S108" s="4">
        <f t="shared" si="6"/>
        <v>1.180354267310789</v>
      </c>
      <c r="T108" s="3">
        <v>1.39398847562938E-11</v>
      </c>
      <c r="U108" s="1">
        <v>-2.6378657367753102</v>
      </c>
      <c r="V108" s="1">
        <v>0.68</v>
      </c>
      <c r="W108" s="1">
        <v>0.443</v>
      </c>
      <c r="X108" s="3">
        <v>2.4099272766680698E-7</v>
      </c>
      <c r="Y108" s="4">
        <f t="shared" si="7"/>
        <v>1.5349887133182845</v>
      </c>
      <c r="Z108" s="1">
        <v>0.88792539001591297</v>
      </c>
      <c r="AA108" s="3">
        <v>5.5759539024009197E-11</v>
      </c>
    </row>
    <row r="109" spans="1:27" x14ac:dyDescent="0.15">
      <c r="A109" s="1" t="s">
        <v>130</v>
      </c>
      <c r="B109" s="1">
        <v>0.11422220460498</v>
      </c>
      <c r="C109" s="1">
        <v>-0.400485057482941</v>
      </c>
      <c r="D109" s="1">
        <v>0.3</v>
      </c>
      <c r="E109" s="1">
        <v>0.16500000000000001</v>
      </c>
      <c r="F109" s="1">
        <v>1</v>
      </c>
      <c r="G109" s="4">
        <f t="shared" si="4"/>
        <v>1.8181818181818181</v>
      </c>
      <c r="H109" s="1">
        <v>9.9540922662873801E-2</v>
      </c>
      <c r="I109" s="1">
        <v>0.89917424000592705</v>
      </c>
      <c r="J109" s="1">
        <v>0.29399999999999998</v>
      </c>
      <c r="K109" s="1">
        <v>0.158</v>
      </c>
      <c r="L109" s="1">
        <v>1</v>
      </c>
      <c r="M109" s="4">
        <f t="shared" si="5"/>
        <v>1.860759493670886</v>
      </c>
      <c r="N109" s="3">
        <v>9.2281435103500697E-7</v>
      </c>
      <c r="O109" s="1">
        <v>1.1941323347377</v>
      </c>
      <c r="P109" s="1">
        <v>0.53400000000000003</v>
      </c>
      <c r="Q109" s="1">
        <v>0.32800000000000001</v>
      </c>
      <c r="R109" s="1">
        <v>1.59536145006932E-2</v>
      </c>
      <c r="S109" s="4">
        <f t="shared" si="6"/>
        <v>1.628048780487805</v>
      </c>
      <c r="T109" s="3">
        <v>6.8034684790019705E-7</v>
      </c>
      <c r="U109" s="1">
        <v>0.89839785890475499</v>
      </c>
      <c r="V109" s="1">
        <v>0.40799999999999997</v>
      </c>
      <c r="W109" s="1">
        <v>0.26600000000000001</v>
      </c>
      <c r="X109" s="1">
        <v>1.17618363064986E-2</v>
      </c>
      <c r="Y109" s="4">
        <f t="shared" si="7"/>
        <v>1.5338345864661653</v>
      </c>
      <c r="Z109" s="1">
        <v>0.11422220460498</v>
      </c>
      <c r="AA109" s="3">
        <v>2.7213846143710502E-6</v>
      </c>
    </row>
    <row r="110" spans="1:27" x14ac:dyDescent="0.15">
      <c r="A110" s="1" t="s">
        <v>131</v>
      </c>
      <c r="B110" s="1">
        <v>0.69274908468512897</v>
      </c>
      <c r="C110" s="1">
        <v>0.89291824862578295</v>
      </c>
      <c r="D110" s="1">
        <v>0.5</v>
      </c>
      <c r="E110" s="1">
        <v>0.42199999999999999</v>
      </c>
      <c r="F110" s="1">
        <v>1</v>
      </c>
      <c r="G110" s="4">
        <f t="shared" si="4"/>
        <v>1.1848341232227488</v>
      </c>
      <c r="H110" s="1">
        <v>0.93829274229739501</v>
      </c>
      <c r="I110" s="1">
        <v>-2.8016689947544</v>
      </c>
      <c r="J110" s="1">
        <v>0.35299999999999998</v>
      </c>
      <c r="K110" s="1">
        <v>0.39300000000000002</v>
      </c>
      <c r="L110" s="1">
        <v>1</v>
      </c>
      <c r="M110" s="4">
        <f t="shared" si="5"/>
        <v>0.89821882951653931</v>
      </c>
      <c r="N110" s="1">
        <v>3.6241726153123501E-4</v>
      </c>
      <c r="O110" s="1">
        <v>0.39152058621198299</v>
      </c>
      <c r="P110" s="1">
        <v>0.73299999999999998</v>
      </c>
      <c r="Q110" s="1">
        <v>0.56899999999999995</v>
      </c>
      <c r="R110" s="1">
        <v>1</v>
      </c>
      <c r="S110" s="4">
        <f t="shared" si="6"/>
        <v>1.288224956063269</v>
      </c>
      <c r="T110" s="3">
        <v>1.55785398815982E-20</v>
      </c>
      <c r="U110" s="1">
        <v>-12.1973397243039</v>
      </c>
      <c r="V110" s="1">
        <v>0.75900000000000001</v>
      </c>
      <c r="W110" s="1">
        <v>0.498</v>
      </c>
      <c r="X110" s="3">
        <v>2.6932179747306999E-16</v>
      </c>
      <c r="Y110" s="4">
        <f t="shared" si="7"/>
        <v>1.5240963855421688</v>
      </c>
      <c r="Z110" s="1">
        <v>0.93829274229739501</v>
      </c>
      <c r="AA110" s="3">
        <v>6.23141595263928E-20</v>
      </c>
    </row>
    <row r="111" spans="1:27" x14ac:dyDescent="0.15">
      <c r="A111" s="1" t="s">
        <v>132</v>
      </c>
      <c r="B111" s="1">
        <v>9.5996703924482896E-2</v>
      </c>
      <c r="C111" s="1">
        <v>-6.85980391802324</v>
      </c>
      <c r="D111" s="1">
        <v>0.9</v>
      </c>
      <c r="E111" s="1">
        <v>0.79400000000000004</v>
      </c>
      <c r="F111" s="1">
        <v>1</v>
      </c>
      <c r="G111" s="4">
        <f t="shared" si="4"/>
        <v>1.1335012594458438</v>
      </c>
      <c r="H111" s="1">
        <v>2.41301115494072E-3</v>
      </c>
      <c r="I111" s="1">
        <v>-10.8136549080764</v>
      </c>
      <c r="J111" s="1">
        <v>0.94099999999999995</v>
      </c>
      <c r="K111" s="1">
        <v>0.89800000000000002</v>
      </c>
      <c r="L111" s="1">
        <v>1</v>
      </c>
      <c r="M111" s="4">
        <f t="shared" si="5"/>
        <v>1.0478841870824052</v>
      </c>
      <c r="N111" s="3">
        <v>3.5447448951205201E-9</v>
      </c>
      <c r="O111" s="1">
        <v>-7.2186522406092903</v>
      </c>
      <c r="P111" s="1">
        <v>0.99099999999999999</v>
      </c>
      <c r="Q111" s="1">
        <v>0.84899999999999998</v>
      </c>
      <c r="R111" s="3">
        <v>6.12815497468436E-5</v>
      </c>
      <c r="S111" s="4">
        <f t="shared" si="6"/>
        <v>1.1672555948174324</v>
      </c>
      <c r="T111" s="3">
        <v>5.7107133185969903E-36</v>
      </c>
      <c r="U111" s="1">
        <v>7.6378343432662801</v>
      </c>
      <c r="V111" s="1">
        <v>1</v>
      </c>
      <c r="W111" s="1">
        <v>0.65800000000000003</v>
      </c>
      <c r="X111" s="3">
        <v>9.8726811851904794E-32</v>
      </c>
      <c r="Y111" s="4">
        <f t="shared" si="7"/>
        <v>1.519756838905775</v>
      </c>
      <c r="Z111" s="1">
        <v>9.5996703924482896E-2</v>
      </c>
      <c r="AA111" s="3">
        <v>2.28428532743881E-35</v>
      </c>
    </row>
    <row r="112" spans="1:27" x14ac:dyDescent="0.15">
      <c r="A112" s="1" t="s">
        <v>133</v>
      </c>
      <c r="B112" s="1">
        <v>8.0885900481088902E-2</v>
      </c>
      <c r="C112" s="1">
        <v>-7.6960488070316702</v>
      </c>
      <c r="D112" s="1">
        <v>0.8</v>
      </c>
      <c r="E112" s="1">
        <v>0.60699999999999998</v>
      </c>
      <c r="F112" s="1">
        <v>1</v>
      </c>
      <c r="G112" s="4">
        <f t="shared" si="4"/>
        <v>1.3179571663920924</v>
      </c>
      <c r="H112" s="1">
        <v>1.60388729191697E-3</v>
      </c>
      <c r="I112" s="1">
        <v>-4.9095122765453301</v>
      </c>
      <c r="J112" s="1">
        <v>0.88200000000000001</v>
      </c>
      <c r="K112" s="1">
        <v>0.64100000000000001</v>
      </c>
      <c r="L112" s="1">
        <v>1</v>
      </c>
      <c r="M112" s="4">
        <f t="shared" si="5"/>
        <v>1.3759750390015602</v>
      </c>
      <c r="N112" s="3">
        <v>1.2491288848161099E-5</v>
      </c>
      <c r="O112" s="1">
        <v>-18.772218709398999</v>
      </c>
      <c r="P112" s="1">
        <v>0.86199999999999999</v>
      </c>
      <c r="Q112" s="1">
        <v>0.71599999999999997</v>
      </c>
      <c r="R112" s="1">
        <v>0.21594940160700901</v>
      </c>
      <c r="S112" s="4">
        <f t="shared" si="6"/>
        <v>1.2039106145251397</v>
      </c>
      <c r="T112" s="3">
        <v>2.05173344565866E-24</v>
      </c>
      <c r="U112" s="1">
        <v>-14.044878689122999</v>
      </c>
      <c r="V112" s="1">
        <v>0.88600000000000001</v>
      </c>
      <c r="W112" s="1">
        <v>0.58399999999999996</v>
      </c>
      <c r="X112" s="3">
        <v>3.5470367808546898E-20</v>
      </c>
      <c r="Y112" s="4">
        <f t="shared" si="7"/>
        <v>1.5171232876712331</v>
      </c>
      <c r="Z112" s="1">
        <v>8.0885900481088902E-2</v>
      </c>
      <c r="AA112" s="3">
        <v>8.20693378263459E-24</v>
      </c>
    </row>
    <row r="113" spans="1:27" x14ac:dyDescent="0.15">
      <c r="A113" s="1" t="s">
        <v>134</v>
      </c>
      <c r="B113" s="1">
        <v>0.13978865820536401</v>
      </c>
      <c r="C113" s="1">
        <v>-1.6563683941837399</v>
      </c>
      <c r="D113" s="1">
        <v>0.65</v>
      </c>
      <c r="E113" s="1">
        <v>0.46100000000000002</v>
      </c>
      <c r="F113" s="1">
        <v>1</v>
      </c>
      <c r="G113" s="4">
        <f t="shared" si="4"/>
        <v>1.4099783080260304</v>
      </c>
      <c r="H113" s="1">
        <v>0.28699562037443799</v>
      </c>
      <c r="I113" s="1">
        <v>-29.525657902762202</v>
      </c>
      <c r="J113" s="1">
        <v>0.41199999999999998</v>
      </c>
      <c r="K113" s="1">
        <v>0.27100000000000002</v>
      </c>
      <c r="L113" s="1">
        <v>1</v>
      </c>
      <c r="M113" s="4">
        <f t="shared" si="5"/>
        <v>1.5202952029520294</v>
      </c>
      <c r="N113" s="1">
        <v>0.13746995284755201</v>
      </c>
      <c r="O113" s="1">
        <v>-34.394166222710297</v>
      </c>
      <c r="P113" s="1">
        <v>0.51700000000000002</v>
      </c>
      <c r="Q113" s="1">
        <v>0.435</v>
      </c>
      <c r="R113" s="1">
        <v>1</v>
      </c>
      <c r="S113" s="4">
        <f t="shared" si="6"/>
        <v>1.1885057471264369</v>
      </c>
      <c r="T113" s="3">
        <v>2.53799772572702E-6</v>
      </c>
      <c r="U113" s="1">
        <v>-34.188536850347603</v>
      </c>
      <c r="V113" s="1">
        <v>0.49099999999999999</v>
      </c>
      <c r="W113" s="1">
        <v>0.32400000000000001</v>
      </c>
      <c r="X113" s="1">
        <v>4.3876904682368802E-2</v>
      </c>
      <c r="Y113" s="4">
        <f t="shared" si="7"/>
        <v>1.5154320987654319</v>
      </c>
      <c r="Z113" s="1">
        <v>0.28699562037443799</v>
      </c>
      <c r="AA113" s="3">
        <v>1.0151952254378799E-5</v>
      </c>
    </row>
    <row r="114" spans="1:27" x14ac:dyDescent="0.15">
      <c r="A114" s="1" t="s">
        <v>135</v>
      </c>
      <c r="B114" s="1">
        <v>8.8184033987883798E-2</v>
      </c>
      <c r="C114" s="1">
        <v>-1.4305440709961199</v>
      </c>
      <c r="D114" s="1">
        <v>0.25</v>
      </c>
      <c r="E114" s="1">
        <v>0.433</v>
      </c>
      <c r="F114" s="1">
        <v>1</v>
      </c>
      <c r="G114" s="4">
        <f t="shared" si="4"/>
        <v>0.57736720554272514</v>
      </c>
      <c r="H114" s="1">
        <v>8.9588682797335201E-2</v>
      </c>
      <c r="I114" s="1">
        <v>-0.28983815723192302</v>
      </c>
      <c r="J114" s="1">
        <v>0.58799999999999997</v>
      </c>
      <c r="K114" s="1">
        <v>0.375</v>
      </c>
      <c r="L114" s="1">
        <v>1</v>
      </c>
      <c r="M114" s="4">
        <f t="shared" si="5"/>
        <v>1.5679999999999998</v>
      </c>
      <c r="N114" s="1">
        <v>2.7943638667198799E-2</v>
      </c>
      <c r="O114" s="1">
        <v>-0.27821288562936403</v>
      </c>
      <c r="P114" s="1">
        <v>0.53400000000000003</v>
      </c>
      <c r="Q114" s="1">
        <v>0.41399999999999998</v>
      </c>
      <c r="R114" s="1">
        <v>1</v>
      </c>
      <c r="S114" s="4">
        <f t="shared" si="6"/>
        <v>1.2898550724637683</v>
      </c>
      <c r="T114" s="3">
        <v>1.2891080807346799E-9</v>
      </c>
      <c r="U114" s="1">
        <v>1.6942911960104901</v>
      </c>
      <c r="V114" s="1">
        <v>0.52200000000000002</v>
      </c>
      <c r="W114" s="1">
        <v>0.34499999999999997</v>
      </c>
      <c r="X114" s="3">
        <v>2.2286100499741101E-5</v>
      </c>
      <c r="Y114" s="4">
        <f t="shared" si="7"/>
        <v>1.5130434782608697</v>
      </c>
      <c r="Z114" s="1">
        <v>8.9588682797335201E-2</v>
      </c>
      <c r="AA114" s="3">
        <v>5.1564323129679103E-9</v>
      </c>
    </row>
    <row r="115" spans="1:27" x14ac:dyDescent="0.15">
      <c r="A115" s="1" t="s">
        <v>136</v>
      </c>
      <c r="B115" s="1">
        <v>0.25706340287101997</v>
      </c>
      <c r="C115" s="1">
        <v>0.59702273532154504</v>
      </c>
      <c r="D115" s="1">
        <v>0.5</v>
      </c>
      <c r="E115" s="1">
        <v>0.36099999999999999</v>
      </c>
      <c r="F115" s="1">
        <v>1</v>
      </c>
      <c r="G115" s="4">
        <f t="shared" si="4"/>
        <v>1.3850415512465375</v>
      </c>
      <c r="H115" s="1">
        <v>8.8074432261206204E-2</v>
      </c>
      <c r="I115" s="1">
        <v>2.3950236837346699</v>
      </c>
      <c r="J115" s="1">
        <v>0.52900000000000003</v>
      </c>
      <c r="K115" s="1">
        <v>0.40799999999999997</v>
      </c>
      <c r="L115" s="1">
        <v>1</v>
      </c>
      <c r="M115" s="4">
        <f t="shared" si="5"/>
        <v>1.2965686274509804</v>
      </c>
      <c r="N115" s="3">
        <v>3.8126942349564501E-6</v>
      </c>
      <c r="O115" s="1">
        <v>-2.1109966239119502</v>
      </c>
      <c r="P115" s="1">
        <v>0.66400000000000003</v>
      </c>
      <c r="Q115" s="1">
        <v>0.46500000000000002</v>
      </c>
      <c r="R115" s="1">
        <v>6.5913857933927095E-2</v>
      </c>
      <c r="S115" s="4">
        <f t="shared" si="6"/>
        <v>1.4279569892473118</v>
      </c>
      <c r="T115" s="3">
        <v>2.6152250373798398E-12</v>
      </c>
      <c r="U115" s="1">
        <v>-0.60481814801514899</v>
      </c>
      <c r="V115" s="1">
        <v>0.63200000000000001</v>
      </c>
      <c r="W115" s="1">
        <v>0.41799999999999998</v>
      </c>
      <c r="X115" s="3">
        <v>4.5212010446222599E-8</v>
      </c>
      <c r="Y115" s="4">
        <f t="shared" si="7"/>
        <v>1.5119617224880384</v>
      </c>
      <c r="Z115" s="1">
        <v>0.25706340287101997</v>
      </c>
      <c r="AA115" s="3">
        <v>1.0460900149478301E-11</v>
      </c>
    </row>
    <row r="116" spans="1:27" x14ac:dyDescent="0.15">
      <c r="A116" s="1" t="s">
        <v>137</v>
      </c>
      <c r="B116" s="1">
        <v>0.20742457145398899</v>
      </c>
      <c r="C116" s="1">
        <v>-5.9866332669472504</v>
      </c>
      <c r="D116" s="1">
        <v>0.65</v>
      </c>
      <c r="E116" s="1">
        <v>0.56699999999999995</v>
      </c>
      <c r="F116" s="1">
        <v>1</v>
      </c>
      <c r="G116" s="4">
        <f t="shared" si="4"/>
        <v>1.1463844797178131</v>
      </c>
      <c r="H116" s="1">
        <v>2.8526221993270102E-3</v>
      </c>
      <c r="I116" s="1">
        <v>-14.543691537787801</v>
      </c>
      <c r="J116" s="1">
        <v>0.70599999999999996</v>
      </c>
      <c r="K116" s="1">
        <v>0.44400000000000001</v>
      </c>
      <c r="L116" s="1">
        <v>1</v>
      </c>
      <c r="M116" s="4">
        <f t="shared" si="5"/>
        <v>1.5900900900900901</v>
      </c>
      <c r="N116" s="3">
        <v>6.86206003053955E-7</v>
      </c>
      <c r="O116" s="1">
        <v>-34.153428649551103</v>
      </c>
      <c r="P116" s="1">
        <v>0.84499999999999997</v>
      </c>
      <c r="Q116" s="1">
        <v>0.63900000000000001</v>
      </c>
      <c r="R116" s="1">
        <v>1.18631293807968E-2</v>
      </c>
      <c r="S116" s="4">
        <f t="shared" si="6"/>
        <v>1.3223787167449139</v>
      </c>
      <c r="T116" s="3">
        <v>4.61249299191554E-17</v>
      </c>
      <c r="U116" s="1">
        <v>-44.2547393961366</v>
      </c>
      <c r="V116" s="1">
        <v>0.75900000000000001</v>
      </c>
      <c r="W116" s="1">
        <v>0.503</v>
      </c>
      <c r="X116" s="3">
        <v>7.9740778844235801E-13</v>
      </c>
      <c r="Y116" s="4">
        <f t="shared" si="7"/>
        <v>1.5089463220675945</v>
      </c>
      <c r="Z116" s="1">
        <v>0.20742457145398899</v>
      </c>
      <c r="AA116" s="3">
        <v>1.8449971967662101E-16</v>
      </c>
    </row>
    <row r="117" spans="1:27" x14ac:dyDescent="0.15">
      <c r="A117" s="1" t="s">
        <v>138</v>
      </c>
      <c r="B117" s="1">
        <v>0.82240099641187403</v>
      </c>
      <c r="C117" s="1">
        <v>-1.03221481714957</v>
      </c>
      <c r="D117" s="1">
        <v>0.35</v>
      </c>
      <c r="E117" s="1">
        <v>0.307</v>
      </c>
      <c r="F117" s="1">
        <v>1</v>
      </c>
      <c r="G117" s="4">
        <f t="shared" si="4"/>
        <v>1.1400651465798044</v>
      </c>
      <c r="H117" s="1">
        <v>0.27324262049415399</v>
      </c>
      <c r="I117" s="1">
        <v>1.5130626006983301</v>
      </c>
      <c r="J117" s="1">
        <v>0.35299999999999998</v>
      </c>
      <c r="K117" s="1">
        <v>0.25</v>
      </c>
      <c r="L117" s="1">
        <v>1</v>
      </c>
      <c r="M117" s="4">
        <f t="shared" si="5"/>
        <v>1.4119999999999999</v>
      </c>
      <c r="N117" s="1">
        <v>0.29759635223138797</v>
      </c>
      <c r="O117" s="1">
        <v>-0.35654011582825501</v>
      </c>
      <c r="P117" s="1">
        <v>0.39700000000000002</v>
      </c>
      <c r="Q117" s="1">
        <v>0.33100000000000002</v>
      </c>
      <c r="R117" s="1">
        <v>1</v>
      </c>
      <c r="S117" s="4">
        <f t="shared" si="6"/>
        <v>1.1993957703927491</v>
      </c>
      <c r="T117" s="3">
        <v>1.5464901612375501E-6</v>
      </c>
      <c r="U117" s="1">
        <v>-0.84840781038592605</v>
      </c>
      <c r="V117" s="1">
        <v>0.42499999999999999</v>
      </c>
      <c r="W117" s="1">
        <v>0.28199999999999997</v>
      </c>
      <c r="X117" s="1">
        <v>2.6735721907474801E-2</v>
      </c>
      <c r="Y117" s="4">
        <f t="shared" si="7"/>
        <v>1.5070921985815604</v>
      </c>
      <c r="Z117" s="1">
        <v>0.82240099641187403</v>
      </c>
      <c r="AA117" s="3">
        <v>6.1859462951740799E-6</v>
      </c>
    </row>
    <row r="118" spans="1:27" x14ac:dyDescent="0.15">
      <c r="A118" s="1" t="s">
        <v>139</v>
      </c>
      <c r="B118" s="1">
        <v>0.96255689370683595</v>
      </c>
      <c r="C118" s="1">
        <v>-9.9914027035345594</v>
      </c>
      <c r="D118" s="1">
        <v>0.8</v>
      </c>
      <c r="E118" s="1">
        <v>0.64400000000000002</v>
      </c>
      <c r="F118" s="1">
        <v>1</v>
      </c>
      <c r="G118" s="4">
        <f t="shared" si="4"/>
        <v>1.2422360248447206</v>
      </c>
      <c r="H118" s="1">
        <v>0.864308576339612</v>
      </c>
      <c r="I118" s="1">
        <v>-19.843877206093499</v>
      </c>
      <c r="J118" s="1">
        <v>0.70599999999999996</v>
      </c>
      <c r="K118" s="1">
        <v>0.69099999999999995</v>
      </c>
      <c r="L118" s="1">
        <v>1</v>
      </c>
      <c r="M118" s="4">
        <f t="shared" si="5"/>
        <v>1.0217076700434153</v>
      </c>
      <c r="N118" s="1">
        <v>3.7833822627190098E-3</v>
      </c>
      <c r="O118" s="1">
        <v>-11.0276776455409</v>
      </c>
      <c r="P118" s="1">
        <v>0.86199999999999999</v>
      </c>
      <c r="Q118" s="1">
        <v>0.69499999999999995</v>
      </c>
      <c r="R118" s="1">
        <v>1</v>
      </c>
      <c r="S118" s="4">
        <f t="shared" si="6"/>
        <v>1.2402877697841728</v>
      </c>
      <c r="T118" s="3">
        <v>1.9145546235137599E-11</v>
      </c>
      <c r="U118" s="1">
        <v>-14.7200449700817</v>
      </c>
      <c r="V118" s="1">
        <v>0.81599999999999995</v>
      </c>
      <c r="W118" s="1">
        <v>0.54200000000000004</v>
      </c>
      <c r="X118" s="3">
        <v>3.30988203313059E-7</v>
      </c>
      <c r="Y118" s="4">
        <f t="shared" si="7"/>
        <v>1.5055350553505533</v>
      </c>
      <c r="Z118" s="1">
        <v>0.96255689370683595</v>
      </c>
      <c r="AA118" s="3">
        <v>7.6582184938351195E-11</v>
      </c>
    </row>
    <row r="119" spans="1:27" x14ac:dyDescent="0.15">
      <c r="A119" s="1" t="s">
        <v>140</v>
      </c>
      <c r="B119" s="1">
        <v>0.86571912457762501</v>
      </c>
      <c r="C119" s="1">
        <v>-5.3127020709868598</v>
      </c>
      <c r="D119" s="1">
        <v>0.55000000000000004</v>
      </c>
      <c r="E119" s="1">
        <v>0.495</v>
      </c>
      <c r="F119" s="1">
        <v>1</v>
      </c>
      <c r="G119" s="4">
        <f t="shared" si="4"/>
        <v>1.1111111111111112</v>
      </c>
      <c r="H119" s="1">
        <v>2.0122762258989201E-2</v>
      </c>
      <c r="I119" s="1">
        <v>-3.6228504941715798</v>
      </c>
      <c r="J119" s="1">
        <v>0.64700000000000002</v>
      </c>
      <c r="K119" s="1">
        <v>0.46800000000000003</v>
      </c>
      <c r="L119" s="1">
        <v>1</v>
      </c>
      <c r="M119" s="4">
        <f t="shared" si="5"/>
        <v>1.3824786324786325</v>
      </c>
      <c r="N119" s="1">
        <v>1.3340037826817499E-4</v>
      </c>
      <c r="O119" s="1">
        <v>-7.2220258944033802</v>
      </c>
      <c r="P119" s="1">
        <v>0.70699999999999996</v>
      </c>
      <c r="Q119" s="1">
        <v>0.55300000000000005</v>
      </c>
      <c r="R119" s="1">
        <v>1</v>
      </c>
      <c r="S119" s="4">
        <f t="shared" si="6"/>
        <v>1.2784810126582278</v>
      </c>
      <c r="T119" s="3">
        <v>9.2234335949810906E-13</v>
      </c>
      <c r="U119" s="1">
        <v>-11.1557376437855</v>
      </c>
      <c r="V119" s="1">
        <v>0.68400000000000005</v>
      </c>
      <c r="W119" s="1">
        <v>0.45500000000000002</v>
      </c>
      <c r="X119" s="3">
        <v>1.59454719990033E-8</v>
      </c>
      <c r="Y119" s="4">
        <f t="shared" si="7"/>
        <v>1.5032967032967033</v>
      </c>
      <c r="Z119" s="1">
        <v>0.86571912457762501</v>
      </c>
      <c r="AA119" s="3">
        <v>3.6893734379873399E-12</v>
      </c>
    </row>
    <row r="120" spans="1:27" x14ac:dyDescent="0.15">
      <c r="A120" s="1" t="s">
        <v>141</v>
      </c>
      <c r="B120" s="1">
        <v>0.395279164797811</v>
      </c>
      <c r="C120" s="1">
        <v>-9.4266061862932506</v>
      </c>
      <c r="D120" s="1">
        <v>0.95</v>
      </c>
      <c r="E120" s="1">
        <v>0.80500000000000005</v>
      </c>
      <c r="F120" s="1">
        <v>1</v>
      </c>
      <c r="G120" s="4">
        <f t="shared" si="4"/>
        <v>1.1801242236024843</v>
      </c>
      <c r="H120" s="1">
        <v>3.6189032213478398E-2</v>
      </c>
      <c r="I120" s="1">
        <v>1.1011281084489</v>
      </c>
      <c r="J120" s="1">
        <v>0.94099999999999995</v>
      </c>
      <c r="K120" s="1">
        <v>0.871</v>
      </c>
      <c r="L120" s="1">
        <v>1</v>
      </c>
      <c r="M120" s="4">
        <f t="shared" si="5"/>
        <v>1.0803673938002296</v>
      </c>
      <c r="N120" s="1">
        <v>4.4527652068207101E-4</v>
      </c>
      <c r="O120" s="1">
        <v>4.6097574567680999</v>
      </c>
      <c r="P120" s="1">
        <v>0.95699999999999996</v>
      </c>
      <c r="Q120" s="1">
        <v>0.83899999999999997</v>
      </c>
      <c r="R120" s="1">
        <v>1</v>
      </c>
      <c r="S120" s="4">
        <f t="shared" si="6"/>
        <v>1.1406436233611441</v>
      </c>
      <c r="T120" s="3">
        <v>2.55819623717545E-34</v>
      </c>
      <c r="U120" s="1">
        <v>0.66850959746836502</v>
      </c>
      <c r="V120" s="1">
        <v>0.96899999999999997</v>
      </c>
      <c r="W120" s="1">
        <v>0.64500000000000002</v>
      </c>
      <c r="X120" s="3">
        <v>4.4226096548289097E-30</v>
      </c>
      <c r="Y120" s="4">
        <f t="shared" si="7"/>
        <v>1.5023255813953487</v>
      </c>
      <c r="Z120" s="1">
        <v>0.395279164797811</v>
      </c>
      <c r="AA120" s="3">
        <v>1.0232784948701901E-33</v>
      </c>
    </row>
    <row r="121" spans="1:27" x14ac:dyDescent="0.15">
      <c r="A121" s="1" t="s">
        <v>142</v>
      </c>
      <c r="B121" s="1">
        <v>0.35549362712529098</v>
      </c>
      <c r="C121" s="1">
        <v>-5.6549020041946401</v>
      </c>
      <c r="D121" s="1">
        <v>0.45</v>
      </c>
      <c r="E121" s="1">
        <v>0.55000000000000004</v>
      </c>
      <c r="F121" s="1">
        <v>1</v>
      </c>
      <c r="G121" s="4">
        <f t="shared" si="4"/>
        <v>0.81818181818181812</v>
      </c>
      <c r="H121" s="1">
        <v>1.18248393888327E-3</v>
      </c>
      <c r="I121" s="1">
        <v>0.90865295863362205</v>
      </c>
      <c r="J121" s="1">
        <v>0.82399999999999995</v>
      </c>
      <c r="K121" s="1">
        <v>0.42899999999999999</v>
      </c>
      <c r="L121" s="1">
        <v>1</v>
      </c>
      <c r="M121" s="4">
        <f t="shared" si="5"/>
        <v>1.9207459207459208</v>
      </c>
      <c r="N121" s="3">
        <v>1.7271300083546899E-6</v>
      </c>
      <c r="O121" s="1">
        <v>-1.5758935510946399</v>
      </c>
      <c r="P121" s="1">
        <v>0.81899999999999995</v>
      </c>
      <c r="Q121" s="1">
        <v>0.65100000000000002</v>
      </c>
      <c r="R121" s="1">
        <v>2.98586235844359E-2</v>
      </c>
      <c r="S121" s="4">
        <f t="shared" si="6"/>
        <v>1.258064516129032</v>
      </c>
      <c r="T121" s="3">
        <v>2.7252795433238801E-20</v>
      </c>
      <c r="U121" s="1">
        <v>-2.14225702300527</v>
      </c>
      <c r="V121" s="1">
        <v>0.78900000000000003</v>
      </c>
      <c r="W121" s="1">
        <v>0.52600000000000002</v>
      </c>
      <c r="X121" s="3">
        <v>4.7114632744983204E-16</v>
      </c>
      <c r="Y121" s="4">
        <f t="shared" si="7"/>
        <v>1.5</v>
      </c>
      <c r="Z121" s="1">
        <v>0.35549362712529098</v>
      </c>
      <c r="AA121" s="3">
        <v>1.0901118173295499E-19</v>
      </c>
    </row>
    <row r="122" spans="1:27" x14ac:dyDescent="0.15">
      <c r="A122" s="1" t="s">
        <v>143</v>
      </c>
      <c r="B122" s="1">
        <v>0.89859321271383497</v>
      </c>
      <c r="C122" s="1">
        <v>1.89064862339885</v>
      </c>
      <c r="D122" s="1">
        <v>0.2</v>
      </c>
      <c r="E122" s="1">
        <v>0.21199999999999999</v>
      </c>
      <c r="F122" s="1">
        <v>1</v>
      </c>
      <c r="G122" s="4">
        <f t="shared" si="4"/>
        <v>0.94339622641509446</v>
      </c>
      <c r="H122" s="1">
        <v>7.7729277988294807E-2</v>
      </c>
      <c r="I122" s="1">
        <v>-0.83434224295304904</v>
      </c>
      <c r="J122" s="1">
        <v>0.29399999999999998</v>
      </c>
      <c r="K122" s="1">
        <v>0.13600000000000001</v>
      </c>
      <c r="L122" s="1">
        <v>1</v>
      </c>
      <c r="M122" s="4">
        <f t="shared" si="5"/>
        <v>2.1617647058823528</v>
      </c>
      <c r="N122" s="1">
        <v>0.27932881578650498</v>
      </c>
      <c r="O122" s="1">
        <v>1.6946473927426799</v>
      </c>
      <c r="P122" s="1">
        <v>0.20699999999999999</v>
      </c>
      <c r="Q122" s="1">
        <v>0.16900000000000001</v>
      </c>
      <c r="R122" s="1">
        <v>1</v>
      </c>
      <c r="S122" s="4">
        <f t="shared" si="6"/>
        <v>1.224852071005917</v>
      </c>
      <c r="T122" s="3">
        <v>9.00204536414812E-6</v>
      </c>
      <c r="U122" s="1">
        <v>0.57797303807242295</v>
      </c>
      <c r="V122" s="1">
        <v>0.38200000000000001</v>
      </c>
      <c r="W122" s="1">
        <v>0.255</v>
      </c>
      <c r="X122" s="1">
        <v>0.155627360255393</v>
      </c>
      <c r="Y122" s="4">
        <f t="shared" si="7"/>
        <v>1.4980392156862745</v>
      </c>
      <c r="Z122" s="1">
        <v>0.89859321271383497</v>
      </c>
      <c r="AA122" s="3">
        <v>3.6007695238585997E-5</v>
      </c>
    </row>
    <row r="123" spans="1:27" x14ac:dyDescent="0.15">
      <c r="A123" s="1" t="s">
        <v>144</v>
      </c>
      <c r="B123" s="1">
        <v>0.95165150332175596</v>
      </c>
      <c r="C123" s="1">
        <v>-0.69004932444225797</v>
      </c>
      <c r="D123" s="1">
        <v>0.4</v>
      </c>
      <c r="E123" s="1">
        <v>0.378</v>
      </c>
      <c r="F123" s="1">
        <v>1</v>
      </c>
      <c r="G123" s="4">
        <f t="shared" si="4"/>
        <v>1.0582010582010581</v>
      </c>
      <c r="H123" s="1">
        <v>0.32045770874521301</v>
      </c>
      <c r="I123" s="1">
        <v>-0.37596317239574401</v>
      </c>
      <c r="J123" s="1">
        <v>0.47099999999999997</v>
      </c>
      <c r="K123" s="1">
        <v>0.32600000000000001</v>
      </c>
      <c r="L123" s="1">
        <v>1</v>
      </c>
      <c r="M123" s="4">
        <f t="shared" si="5"/>
        <v>1.4447852760736195</v>
      </c>
      <c r="N123" s="1">
        <v>0.46137227792268898</v>
      </c>
      <c r="O123" s="1">
        <v>-4.0643602096663196</v>
      </c>
      <c r="P123" s="1">
        <v>0.43099999999999999</v>
      </c>
      <c r="Q123" s="1">
        <v>0.40400000000000003</v>
      </c>
      <c r="R123" s="1">
        <v>1</v>
      </c>
      <c r="S123" s="4">
        <f t="shared" si="6"/>
        <v>1.0668316831683167</v>
      </c>
      <c r="T123" s="3">
        <v>9.9446450300324906E-7</v>
      </c>
      <c r="U123" s="1">
        <v>0.32896057805425</v>
      </c>
      <c r="V123" s="1">
        <v>0.44700000000000001</v>
      </c>
      <c r="W123" s="1">
        <v>0.29899999999999999</v>
      </c>
      <c r="X123" s="1">
        <v>1.7192302327920201E-2</v>
      </c>
      <c r="Y123" s="4">
        <f t="shared" si="7"/>
        <v>1.4949832775919734</v>
      </c>
      <c r="Z123" s="1">
        <v>0.95165150332175596</v>
      </c>
      <c r="AA123" s="3">
        <v>3.9778520782590503E-6</v>
      </c>
    </row>
    <row r="124" spans="1:27" x14ac:dyDescent="0.15">
      <c r="A124" s="1" t="s">
        <v>145</v>
      </c>
      <c r="B124" s="1">
        <v>9.2351060227625001E-2</v>
      </c>
      <c r="C124" s="1">
        <v>0.37226803757806398</v>
      </c>
      <c r="D124" s="1">
        <v>0.65</v>
      </c>
      <c r="E124" s="1">
        <v>0.45300000000000001</v>
      </c>
      <c r="F124" s="1">
        <v>1</v>
      </c>
      <c r="G124" s="4">
        <f t="shared" si="4"/>
        <v>1.434878587196468</v>
      </c>
      <c r="H124" s="1">
        <v>1.32036422838519E-2</v>
      </c>
      <c r="I124" s="1">
        <v>3.1672227072162999</v>
      </c>
      <c r="J124" s="1">
        <v>0.64700000000000002</v>
      </c>
      <c r="K124" s="1">
        <v>0.38</v>
      </c>
      <c r="L124" s="1">
        <v>1</v>
      </c>
      <c r="M124" s="4">
        <f t="shared" si="5"/>
        <v>1.7026315789473685</v>
      </c>
      <c r="N124" s="1">
        <v>2.8601077702449002E-3</v>
      </c>
      <c r="O124" s="1">
        <v>0.64749620663216501</v>
      </c>
      <c r="P124" s="1">
        <v>0.60299999999999998</v>
      </c>
      <c r="Q124" s="1">
        <v>0.48899999999999999</v>
      </c>
      <c r="R124" s="1">
        <v>1</v>
      </c>
      <c r="S124" s="4">
        <f t="shared" si="6"/>
        <v>1.2331288343558282</v>
      </c>
      <c r="T124" s="3">
        <v>1.6525336640818401E-12</v>
      </c>
      <c r="U124" s="1">
        <v>1.61642079845067</v>
      </c>
      <c r="V124" s="1">
        <v>0.63600000000000001</v>
      </c>
      <c r="W124" s="1">
        <v>0.42599999999999999</v>
      </c>
      <c r="X124" s="3">
        <v>2.85690019846468E-8</v>
      </c>
      <c r="Y124" s="4">
        <f t="shared" si="7"/>
        <v>1.4929577464788732</v>
      </c>
      <c r="Z124" s="1">
        <v>9.2351060227625001E-2</v>
      </c>
      <c r="AA124" s="3">
        <v>6.6101346563109596E-12</v>
      </c>
    </row>
    <row r="125" spans="1:27" x14ac:dyDescent="0.15">
      <c r="A125" s="1" t="s">
        <v>146</v>
      </c>
      <c r="B125" s="1">
        <v>9.4194217328103097E-2</v>
      </c>
      <c r="C125" s="1">
        <v>-0.664258712754356</v>
      </c>
      <c r="D125" s="1">
        <v>0.1</v>
      </c>
      <c r="E125" s="1">
        <v>0.26200000000000001</v>
      </c>
      <c r="F125" s="1">
        <v>1</v>
      </c>
      <c r="G125" s="4">
        <f t="shared" si="4"/>
        <v>0.38167938931297712</v>
      </c>
      <c r="H125" s="1">
        <v>0.46276754225004002</v>
      </c>
      <c r="I125" s="1">
        <v>0.30750010580403098</v>
      </c>
      <c r="J125" s="1">
        <v>0.29399999999999998</v>
      </c>
      <c r="K125" s="1">
        <v>0.23300000000000001</v>
      </c>
      <c r="L125" s="1">
        <v>1</v>
      </c>
      <c r="M125" s="4">
        <f t="shared" si="5"/>
        <v>1.2618025751072961</v>
      </c>
      <c r="N125" s="1">
        <v>8.5177270477835701E-2</v>
      </c>
      <c r="O125" s="1">
        <v>0.57445247268898902</v>
      </c>
      <c r="P125" s="1">
        <v>0.33600000000000002</v>
      </c>
      <c r="Q125" s="1">
        <v>0.27</v>
      </c>
      <c r="R125" s="1">
        <v>1</v>
      </c>
      <c r="S125" s="4">
        <f t="shared" si="6"/>
        <v>1.2444444444444445</v>
      </c>
      <c r="T125" s="3">
        <v>8.0100525913709793E-5</v>
      </c>
      <c r="U125" s="1">
        <v>0.466186222573019</v>
      </c>
      <c r="V125" s="1">
        <v>0.32900000000000001</v>
      </c>
      <c r="W125" s="1">
        <v>0.221</v>
      </c>
      <c r="X125" s="1">
        <v>1</v>
      </c>
      <c r="Y125" s="4">
        <f t="shared" si="7"/>
        <v>1.4886877828054299</v>
      </c>
      <c r="Z125" s="1">
        <v>0.46276754225004002</v>
      </c>
      <c r="AA125" s="1">
        <v>3.2036360914501801E-4</v>
      </c>
    </row>
    <row r="126" spans="1:27" x14ac:dyDescent="0.15">
      <c r="A126" s="1" t="s">
        <v>147</v>
      </c>
      <c r="B126" s="1">
        <v>0.44901350418189401</v>
      </c>
      <c r="C126" s="1">
        <v>-0.446314205422845</v>
      </c>
      <c r="D126" s="1">
        <v>0.35</v>
      </c>
      <c r="E126" s="1">
        <v>0.26600000000000001</v>
      </c>
      <c r="F126" s="1">
        <v>1</v>
      </c>
      <c r="G126" s="4">
        <f t="shared" si="4"/>
        <v>1.3157894736842104</v>
      </c>
      <c r="H126" s="1">
        <v>0.42462420442636001</v>
      </c>
      <c r="I126" s="1">
        <v>-0.39368597112119602</v>
      </c>
      <c r="J126" s="1">
        <v>0.23499999999999999</v>
      </c>
      <c r="K126" s="1">
        <v>0.158</v>
      </c>
      <c r="L126" s="1">
        <v>1</v>
      </c>
      <c r="M126" s="4">
        <f t="shared" si="5"/>
        <v>1.4873417721518987</v>
      </c>
      <c r="N126" s="1">
        <v>1.4945320591428401E-2</v>
      </c>
      <c r="O126" s="1">
        <v>0.77066629305134005</v>
      </c>
      <c r="P126" s="1">
        <v>0.31</v>
      </c>
      <c r="Q126" s="1">
        <v>0.222</v>
      </c>
      <c r="R126" s="1">
        <v>1</v>
      </c>
      <c r="S126" s="4">
        <f t="shared" si="6"/>
        <v>1.3963963963963963</v>
      </c>
      <c r="T126" s="1">
        <v>4.0236106288754099E-4</v>
      </c>
      <c r="U126" s="1">
        <v>0.304025500706604</v>
      </c>
      <c r="V126" s="1">
        <v>0.27200000000000002</v>
      </c>
      <c r="W126" s="1">
        <v>0.183</v>
      </c>
      <c r="X126" s="1">
        <v>1</v>
      </c>
      <c r="Y126" s="4">
        <f t="shared" si="7"/>
        <v>1.4863387978142077</v>
      </c>
      <c r="Z126" s="1">
        <v>0.44901350418189401</v>
      </c>
      <c r="AA126" s="1">
        <v>1.60847314553444E-3</v>
      </c>
    </row>
    <row r="127" spans="1:27" x14ac:dyDescent="0.15">
      <c r="A127" s="1" t="s">
        <v>148</v>
      </c>
      <c r="B127" s="1">
        <v>0.29952176755757698</v>
      </c>
      <c r="C127" s="1">
        <v>-0.81662325256854096</v>
      </c>
      <c r="D127" s="1">
        <v>0.15</v>
      </c>
      <c r="E127" s="1">
        <v>0.252</v>
      </c>
      <c r="F127" s="1">
        <v>1</v>
      </c>
      <c r="G127" s="4">
        <f t="shared" si="4"/>
        <v>0.59523809523809523</v>
      </c>
      <c r="H127" s="1">
        <v>0.61266542688666104</v>
      </c>
      <c r="I127" s="1">
        <v>-1.5685502973029</v>
      </c>
      <c r="J127" s="1">
        <v>0.35299999999999998</v>
      </c>
      <c r="K127" s="1">
        <v>0.28000000000000003</v>
      </c>
      <c r="L127" s="1">
        <v>1</v>
      </c>
      <c r="M127" s="4">
        <f t="shared" si="5"/>
        <v>1.2607142857142855</v>
      </c>
      <c r="N127" s="1">
        <v>0.125498030598821</v>
      </c>
      <c r="O127" s="1">
        <v>-1.97573572803646</v>
      </c>
      <c r="P127" s="1">
        <v>0.36199999999999999</v>
      </c>
      <c r="Q127" s="1">
        <v>0.29499999999999998</v>
      </c>
      <c r="R127" s="1">
        <v>1</v>
      </c>
      <c r="S127" s="4">
        <f t="shared" si="6"/>
        <v>1.2271186440677966</v>
      </c>
      <c r="T127" s="3">
        <v>4.3160841247606298E-5</v>
      </c>
      <c r="U127" s="1">
        <v>0.58281488891463995</v>
      </c>
      <c r="V127" s="1">
        <v>0.34599999999999997</v>
      </c>
      <c r="W127" s="1">
        <v>0.23300000000000001</v>
      </c>
      <c r="X127" s="1">
        <v>0.74616462348861701</v>
      </c>
      <c r="Y127" s="4">
        <f t="shared" si="7"/>
        <v>1.484978540772532</v>
      </c>
      <c r="Z127" s="1">
        <v>0.61266542688666104</v>
      </c>
      <c r="AA127" s="1">
        <v>1.7263218816272901E-4</v>
      </c>
    </row>
    <row r="128" spans="1:27" x14ac:dyDescent="0.15">
      <c r="A128" s="1" t="s">
        <v>149</v>
      </c>
      <c r="B128" s="1">
        <v>0.90348782413866702</v>
      </c>
      <c r="C128" s="1">
        <v>-5.5834911230469899</v>
      </c>
      <c r="D128" s="1">
        <v>0.4</v>
      </c>
      <c r="E128" s="1">
        <v>0.35599999999999998</v>
      </c>
      <c r="F128" s="1">
        <v>1</v>
      </c>
      <c r="G128" s="4">
        <f t="shared" si="4"/>
        <v>1.1235955056179776</v>
      </c>
      <c r="H128" s="1">
        <v>4.3722487907232301E-2</v>
      </c>
      <c r="I128" s="1">
        <v>-6.8384055666658101</v>
      </c>
      <c r="J128" s="1">
        <v>0.35299999999999998</v>
      </c>
      <c r="K128" s="1">
        <v>0.16600000000000001</v>
      </c>
      <c r="L128" s="1">
        <v>1</v>
      </c>
      <c r="M128" s="4">
        <f t="shared" si="5"/>
        <v>2.1265060240963853</v>
      </c>
      <c r="N128" s="3">
        <v>3.8720746924982204E-6</v>
      </c>
      <c r="O128" s="1">
        <v>-16.951213617633702</v>
      </c>
      <c r="P128" s="1">
        <v>0.41399999999999998</v>
      </c>
      <c r="Q128" s="1">
        <v>0.219</v>
      </c>
      <c r="R128" s="1">
        <v>6.6940427283909296E-2</v>
      </c>
      <c r="S128" s="4">
        <f t="shared" si="6"/>
        <v>1.8904109589041096</v>
      </c>
      <c r="T128" s="1">
        <v>4.0719139131623798E-4</v>
      </c>
      <c r="U128" s="1">
        <v>-15.680451767595001</v>
      </c>
      <c r="V128" s="1">
        <v>0.32900000000000001</v>
      </c>
      <c r="W128" s="1">
        <v>0.222</v>
      </c>
      <c r="X128" s="1">
        <v>1</v>
      </c>
      <c r="Y128" s="4">
        <f t="shared" si="7"/>
        <v>1.4819819819819819</v>
      </c>
      <c r="Z128" s="1">
        <v>0.90348782413866702</v>
      </c>
      <c r="AA128" s="3">
        <v>1.5488208812450602E-5</v>
      </c>
    </row>
    <row r="129" spans="1:27" x14ac:dyDescent="0.15">
      <c r="A129" s="1" t="s">
        <v>150</v>
      </c>
      <c r="B129" s="1">
        <v>0.983771844313169</v>
      </c>
      <c r="C129" s="1">
        <v>-0.54076404379663701</v>
      </c>
      <c r="D129" s="1">
        <v>0.2</v>
      </c>
      <c r="E129" s="1">
        <v>0.20200000000000001</v>
      </c>
      <c r="F129" s="1">
        <v>1</v>
      </c>
      <c r="G129" s="4">
        <f t="shared" si="4"/>
        <v>0.99009900990099009</v>
      </c>
      <c r="H129" s="1">
        <v>0.14681403489376599</v>
      </c>
      <c r="I129" s="1">
        <v>-0.281969058742638</v>
      </c>
      <c r="J129" s="1">
        <v>0.23499999999999999</v>
      </c>
      <c r="K129" s="1">
        <v>0.11700000000000001</v>
      </c>
      <c r="L129" s="1">
        <v>1</v>
      </c>
      <c r="M129" s="4">
        <f t="shared" si="5"/>
        <v>2.0085470085470085</v>
      </c>
      <c r="N129" s="1">
        <v>0.31722753401745502</v>
      </c>
      <c r="O129" s="1">
        <v>1.3409644531849301</v>
      </c>
      <c r="P129" s="1">
        <v>0.26700000000000002</v>
      </c>
      <c r="Q129" s="1">
        <v>0.23</v>
      </c>
      <c r="R129" s="1">
        <v>1</v>
      </c>
      <c r="S129" s="4">
        <f t="shared" si="6"/>
        <v>1.1608695652173913</v>
      </c>
      <c r="T129" s="1">
        <v>1.4847528102683301E-3</v>
      </c>
      <c r="U129" s="1">
        <v>0.258500290424512</v>
      </c>
      <c r="V129" s="1">
        <v>0.25900000000000001</v>
      </c>
      <c r="W129" s="1">
        <v>0.17499999999999999</v>
      </c>
      <c r="X129" s="1">
        <v>1</v>
      </c>
      <c r="Y129" s="4">
        <f t="shared" si="7"/>
        <v>1.4800000000000002</v>
      </c>
      <c r="Z129" s="1">
        <v>0.983771844313169</v>
      </c>
      <c r="AA129" s="1">
        <v>5.9257973832642103E-3</v>
      </c>
    </row>
    <row r="130" spans="1:27" x14ac:dyDescent="0.15">
      <c r="A130" s="1" t="s">
        <v>151</v>
      </c>
      <c r="B130" s="1">
        <v>0.284890782413177</v>
      </c>
      <c r="C130" s="1">
        <v>-1.72338246372605</v>
      </c>
      <c r="D130" s="1">
        <v>0.5</v>
      </c>
      <c r="E130" s="1">
        <v>0.41299999999999998</v>
      </c>
      <c r="F130" s="1">
        <v>1</v>
      </c>
      <c r="G130" s="4">
        <f t="shared" ref="G130:G193" si="8">(D130/E130)</f>
        <v>1.2106537530266344</v>
      </c>
      <c r="H130" s="1">
        <v>9.93986307156903E-2</v>
      </c>
      <c r="I130" s="1">
        <v>1.3181757064520101</v>
      </c>
      <c r="J130" s="1">
        <v>0.58799999999999997</v>
      </c>
      <c r="K130" s="1">
        <v>0.39300000000000002</v>
      </c>
      <c r="L130" s="1">
        <v>1</v>
      </c>
      <c r="M130" s="4">
        <f t="shared" ref="M130:M193" si="9">(J130/K130)</f>
        <v>1.4961832061068701</v>
      </c>
      <c r="N130" s="1">
        <v>4.8723507251506497E-3</v>
      </c>
      <c r="O130" s="1">
        <v>-0.88700558711959598</v>
      </c>
      <c r="P130" s="1">
        <v>0.68100000000000005</v>
      </c>
      <c r="Q130" s="1">
        <v>0.56899999999999995</v>
      </c>
      <c r="R130" s="1">
        <v>1</v>
      </c>
      <c r="S130" s="4">
        <f t="shared" ref="S130:S193" si="10">(P130/Q130)</f>
        <v>1.1968365553602813</v>
      </c>
      <c r="T130" s="3">
        <v>1.07182963024572E-12</v>
      </c>
      <c r="U130" s="1">
        <v>-0.85127215286575197</v>
      </c>
      <c r="V130" s="1">
        <v>0.69299999999999995</v>
      </c>
      <c r="W130" s="1">
        <v>0.46899999999999997</v>
      </c>
      <c r="X130" s="3">
        <v>1.8529790647687999E-8</v>
      </c>
      <c r="Y130" s="4">
        <f t="shared" ref="Y130:Y193" si="11">(V130/W130)</f>
        <v>1.4776119402985075</v>
      </c>
      <c r="Z130" s="1">
        <v>0.284890782413177</v>
      </c>
      <c r="AA130" s="3">
        <v>4.2873185209759904E-12</v>
      </c>
    </row>
    <row r="131" spans="1:27" x14ac:dyDescent="0.15">
      <c r="A131" s="1" t="s">
        <v>152</v>
      </c>
      <c r="B131" s="1">
        <v>0.16214984176765099</v>
      </c>
      <c r="C131" s="1">
        <v>-1.44592269910839</v>
      </c>
      <c r="D131" s="1">
        <v>0.5</v>
      </c>
      <c r="E131" s="1">
        <v>0.34799999999999998</v>
      </c>
      <c r="F131" s="1">
        <v>1</v>
      </c>
      <c r="G131" s="4">
        <f t="shared" si="8"/>
        <v>1.4367816091954024</v>
      </c>
      <c r="H131" s="1">
        <v>8.3596836391841203E-3</v>
      </c>
      <c r="I131" s="1">
        <v>2.8853255017302999</v>
      </c>
      <c r="J131" s="1">
        <v>0.58799999999999997</v>
      </c>
      <c r="K131" s="1">
        <v>0.318</v>
      </c>
      <c r="L131" s="1">
        <v>1</v>
      </c>
      <c r="M131" s="4">
        <f t="shared" si="9"/>
        <v>1.8490566037735847</v>
      </c>
      <c r="N131" s="1">
        <v>2.2922636777083699E-2</v>
      </c>
      <c r="O131" s="1">
        <v>0.55923842827155301</v>
      </c>
      <c r="P131" s="1">
        <v>0.47399999999999998</v>
      </c>
      <c r="Q131" s="1">
        <v>0.38700000000000001</v>
      </c>
      <c r="R131" s="1">
        <v>1</v>
      </c>
      <c r="S131" s="4">
        <f t="shared" si="10"/>
        <v>1.2248062015503876</v>
      </c>
      <c r="T131" s="3">
        <v>1.60750999421447E-8</v>
      </c>
      <c r="U131" s="1">
        <v>0.336059211194708</v>
      </c>
      <c r="V131" s="1">
        <v>0.52200000000000002</v>
      </c>
      <c r="W131" s="1">
        <v>0.35399999999999998</v>
      </c>
      <c r="X131" s="1">
        <v>2.7790632779979801E-4</v>
      </c>
      <c r="Y131" s="4">
        <f t="shared" si="11"/>
        <v>1.4745762711864407</v>
      </c>
      <c r="Z131" s="1">
        <v>0.16214984176765099</v>
      </c>
      <c r="AA131" s="3">
        <v>6.4300398218125993E-8</v>
      </c>
    </row>
    <row r="132" spans="1:27" x14ac:dyDescent="0.15">
      <c r="A132" s="1" t="s">
        <v>153</v>
      </c>
      <c r="B132" s="1">
        <v>0.410251860105734</v>
      </c>
      <c r="C132" s="1">
        <v>-0.64743829041442702</v>
      </c>
      <c r="D132" s="1">
        <v>0.15</v>
      </c>
      <c r="E132" s="1">
        <v>0.22</v>
      </c>
      <c r="F132" s="1">
        <v>1</v>
      </c>
      <c r="G132" s="4">
        <f t="shared" si="8"/>
        <v>0.68181818181818177</v>
      </c>
      <c r="H132" s="1">
        <v>1.54879364078775E-2</v>
      </c>
      <c r="I132" s="1">
        <v>0.88744214901910601</v>
      </c>
      <c r="J132" s="1">
        <v>0.41199999999999998</v>
      </c>
      <c r="K132" s="1">
        <v>0.185</v>
      </c>
      <c r="L132" s="1">
        <v>1</v>
      </c>
      <c r="M132" s="4">
        <f t="shared" si="9"/>
        <v>2.2270270270270269</v>
      </c>
      <c r="N132" s="1">
        <v>2.7603082428970398E-2</v>
      </c>
      <c r="O132" s="1">
        <v>0.41683347060832499</v>
      </c>
      <c r="P132" s="1">
        <v>0.38800000000000001</v>
      </c>
      <c r="Q132" s="1">
        <v>0.28199999999999997</v>
      </c>
      <c r="R132" s="1">
        <v>1</v>
      </c>
      <c r="S132" s="4">
        <f t="shared" si="10"/>
        <v>1.3758865248226952</v>
      </c>
      <c r="T132" s="1">
        <v>5.4267526012291795E-4</v>
      </c>
      <c r="U132" s="1">
        <v>0.29942204541881601</v>
      </c>
      <c r="V132" s="1">
        <v>0.28899999999999998</v>
      </c>
      <c r="W132" s="1">
        <v>0.19600000000000001</v>
      </c>
      <c r="X132" s="1">
        <v>1</v>
      </c>
      <c r="Y132" s="4">
        <f t="shared" si="11"/>
        <v>1.4744897959183672</v>
      </c>
      <c r="Z132" s="1">
        <v>0.410251860105734</v>
      </c>
      <c r="AA132" s="1">
        <v>2.16893470104097E-3</v>
      </c>
    </row>
    <row r="133" spans="1:27" x14ac:dyDescent="0.15">
      <c r="A133" s="1" t="s">
        <v>154</v>
      </c>
      <c r="B133" s="1">
        <v>0.93525660413378398</v>
      </c>
      <c r="C133" s="1">
        <v>-3.2990821494429601</v>
      </c>
      <c r="D133" s="1">
        <v>0.4</v>
      </c>
      <c r="E133" s="1">
        <v>0.40500000000000003</v>
      </c>
      <c r="F133" s="1">
        <v>1</v>
      </c>
      <c r="G133" s="4">
        <f t="shared" si="8"/>
        <v>0.98765432098765427</v>
      </c>
      <c r="H133" s="1">
        <v>0.86285270692966298</v>
      </c>
      <c r="I133" s="1">
        <v>2.2172141417857301</v>
      </c>
      <c r="J133" s="1">
        <v>0.41199999999999998</v>
      </c>
      <c r="K133" s="1">
        <v>0.41399999999999998</v>
      </c>
      <c r="L133" s="1">
        <v>1</v>
      </c>
      <c r="M133" s="4">
        <f t="shared" si="9"/>
        <v>0.99516908212560384</v>
      </c>
      <c r="N133" s="1">
        <v>4.0346026455287599E-2</v>
      </c>
      <c r="O133" s="1">
        <v>-2.3428065978434098</v>
      </c>
      <c r="P133" s="1">
        <v>0.59499999999999997</v>
      </c>
      <c r="Q133" s="1">
        <v>0.48699999999999999</v>
      </c>
      <c r="R133" s="1">
        <v>1</v>
      </c>
      <c r="S133" s="4">
        <f t="shared" si="10"/>
        <v>1.2217659137577002</v>
      </c>
      <c r="T133" s="3">
        <v>8.9263913869027902E-6</v>
      </c>
      <c r="U133" s="1">
        <v>-1.01773556844035</v>
      </c>
      <c r="V133" s="1">
        <v>0.48199999999999998</v>
      </c>
      <c r="W133" s="1">
        <v>0.32700000000000001</v>
      </c>
      <c r="X133" s="1">
        <v>0.15431945429677499</v>
      </c>
      <c r="Y133" s="4">
        <f t="shared" si="11"/>
        <v>1.474006116207951</v>
      </c>
      <c r="Z133" s="1">
        <v>0.93525660413378398</v>
      </c>
      <c r="AA133" s="3">
        <v>3.5705087467677E-5</v>
      </c>
    </row>
    <row r="134" spans="1:27" x14ac:dyDescent="0.15">
      <c r="A134" s="1" t="s">
        <v>155</v>
      </c>
      <c r="B134" s="1">
        <v>3.8518493227733298E-2</v>
      </c>
      <c r="C134" s="1">
        <v>3.20527230195444</v>
      </c>
      <c r="D134" s="1">
        <v>0.75</v>
      </c>
      <c r="E134" s="1">
        <v>0.66500000000000004</v>
      </c>
      <c r="F134" s="1">
        <v>1</v>
      </c>
      <c r="G134" s="4">
        <f t="shared" si="8"/>
        <v>1.1278195488721805</v>
      </c>
      <c r="H134" s="1">
        <v>4.8166835270978801E-4</v>
      </c>
      <c r="I134" s="1">
        <v>1.47287378621674</v>
      </c>
      <c r="J134" s="1">
        <v>1</v>
      </c>
      <c r="K134" s="1">
        <v>0.79400000000000004</v>
      </c>
      <c r="L134" s="1">
        <v>1</v>
      </c>
      <c r="M134" s="4">
        <f t="shared" si="9"/>
        <v>1.2594458438287153</v>
      </c>
      <c r="N134" s="3">
        <v>1.3737076919971601E-13</v>
      </c>
      <c r="O134" s="1">
        <v>-37.128055380422197</v>
      </c>
      <c r="P134" s="1">
        <v>0.94799999999999995</v>
      </c>
      <c r="Q134" s="1">
        <v>0.74399999999999999</v>
      </c>
      <c r="R134" s="3">
        <v>2.3748658579246802E-9</v>
      </c>
      <c r="S134" s="4">
        <f t="shared" si="10"/>
        <v>1.2741935483870968</v>
      </c>
      <c r="T134" s="3">
        <v>1.40024800840853E-31</v>
      </c>
      <c r="U134" s="1">
        <v>4.4408620140432999</v>
      </c>
      <c r="V134" s="1">
        <v>0.94299999999999995</v>
      </c>
      <c r="W134" s="1">
        <v>0.64200000000000002</v>
      </c>
      <c r="X134" s="3">
        <v>2.4207487569366699E-27</v>
      </c>
      <c r="Y134" s="4">
        <f t="shared" si="11"/>
        <v>1.4688473520249221</v>
      </c>
      <c r="Z134" s="1">
        <v>3.8518493227733298E-2</v>
      </c>
      <c r="AA134" s="3">
        <v>5.6009920336341902E-31</v>
      </c>
    </row>
    <row r="135" spans="1:27" x14ac:dyDescent="0.15">
      <c r="A135" s="1" t="s">
        <v>156</v>
      </c>
      <c r="B135" s="1">
        <v>4.9269746365327698E-3</v>
      </c>
      <c r="C135" s="1">
        <v>-58.233586576133803</v>
      </c>
      <c r="D135" s="1">
        <v>0.75</v>
      </c>
      <c r="E135" s="1">
        <v>0.52700000000000002</v>
      </c>
      <c r="F135" s="1">
        <v>1</v>
      </c>
      <c r="G135" s="4">
        <f t="shared" si="8"/>
        <v>1.4231499051233396</v>
      </c>
      <c r="H135" s="1">
        <v>4.5820399694473501E-4</v>
      </c>
      <c r="I135" s="1">
        <v>-1.41824186726209</v>
      </c>
      <c r="J135" s="1">
        <v>0.64700000000000002</v>
      </c>
      <c r="K135" s="1">
        <v>0.37</v>
      </c>
      <c r="L135" s="1">
        <v>1</v>
      </c>
      <c r="M135" s="4">
        <f t="shared" si="9"/>
        <v>1.7486486486486488</v>
      </c>
      <c r="N135" s="3">
        <v>9.1147687370917003E-20</v>
      </c>
      <c r="O135" s="1">
        <v>-9.5686912575233194</v>
      </c>
      <c r="P135" s="1">
        <v>0.94</v>
      </c>
      <c r="Q135" s="1">
        <v>0.65300000000000002</v>
      </c>
      <c r="R135" s="3">
        <v>1.57576121926841E-15</v>
      </c>
      <c r="S135" s="4">
        <f t="shared" si="10"/>
        <v>1.4395099540581928</v>
      </c>
      <c r="T135" s="3">
        <v>1.1971441878970301E-43</v>
      </c>
      <c r="U135" s="1">
        <v>-23.464993313918299</v>
      </c>
      <c r="V135" s="1">
        <v>0.97799999999999998</v>
      </c>
      <c r="W135" s="1">
        <v>0.66600000000000004</v>
      </c>
      <c r="X135" s="3">
        <v>2.0696228720363901E-39</v>
      </c>
      <c r="Y135" s="4">
        <f t="shared" si="11"/>
        <v>1.4684684684684683</v>
      </c>
      <c r="Z135" s="1">
        <v>4.9269746365327698E-3</v>
      </c>
      <c r="AA135" s="3">
        <v>4.78857675158811E-43</v>
      </c>
    </row>
    <row r="136" spans="1:27" x14ac:dyDescent="0.15">
      <c r="A136" s="1" t="s">
        <v>157</v>
      </c>
      <c r="B136" s="1">
        <v>0.81347684229968098</v>
      </c>
      <c r="C136" s="1">
        <v>-3.25119855525252</v>
      </c>
      <c r="D136" s="1">
        <v>0.2</v>
      </c>
      <c r="E136" s="1">
        <v>0.186</v>
      </c>
      <c r="F136" s="1">
        <v>1</v>
      </c>
      <c r="G136" s="4">
        <f t="shared" si="8"/>
        <v>1.0752688172043012</v>
      </c>
      <c r="H136" s="3">
        <v>5.7996475614326801E-6</v>
      </c>
      <c r="I136" s="1">
        <v>-5.0321413024051402</v>
      </c>
      <c r="J136" s="1">
        <v>0.64700000000000002</v>
      </c>
      <c r="K136" s="1">
        <v>0.219</v>
      </c>
      <c r="L136" s="1">
        <v>0.100264307042048</v>
      </c>
      <c r="M136" s="4">
        <f t="shared" si="9"/>
        <v>2.9543378995433791</v>
      </c>
      <c r="N136" s="3">
        <v>5.3493108033080103E-7</v>
      </c>
      <c r="O136" s="1">
        <v>5.8087512296562398</v>
      </c>
      <c r="P136" s="1">
        <v>0.44800000000000001</v>
      </c>
      <c r="Q136" s="1">
        <v>0.254</v>
      </c>
      <c r="R136" s="1">
        <v>9.2478885167588901E-3</v>
      </c>
      <c r="S136" s="4">
        <f t="shared" si="10"/>
        <v>1.7637795275590551</v>
      </c>
      <c r="T136" s="3">
        <v>1.51877336207577E-5</v>
      </c>
      <c r="U136" s="1">
        <v>-6.2452268605089998</v>
      </c>
      <c r="V136" s="1">
        <v>0.39500000000000002</v>
      </c>
      <c r="W136" s="1">
        <v>0.26900000000000002</v>
      </c>
      <c r="X136" s="1">
        <v>0.26256553883565797</v>
      </c>
      <c r="Y136" s="4">
        <f t="shared" si="11"/>
        <v>1.4684014869888475</v>
      </c>
      <c r="Z136" s="1">
        <v>0.81347684229968098</v>
      </c>
      <c r="AA136" s="3">
        <v>2.1397226044162501E-6</v>
      </c>
    </row>
    <row r="137" spans="1:27" x14ac:dyDescent="0.15">
      <c r="A137" s="1" t="s">
        <v>158</v>
      </c>
      <c r="B137" s="1">
        <v>0.49967357944607999</v>
      </c>
      <c r="C137" s="1">
        <v>1.1921864488227001</v>
      </c>
      <c r="D137" s="1">
        <v>0.15</v>
      </c>
      <c r="E137" s="1">
        <v>0.112</v>
      </c>
      <c r="F137" s="1">
        <v>1</v>
      </c>
      <c r="G137" s="4">
        <f t="shared" si="8"/>
        <v>1.3392857142857142</v>
      </c>
      <c r="H137" s="1">
        <v>0.38439392059066801</v>
      </c>
      <c r="I137" s="1">
        <v>0.82438583794805897</v>
      </c>
      <c r="J137" s="1">
        <v>0.17599999999999999</v>
      </c>
      <c r="K137" s="1">
        <v>0.113</v>
      </c>
      <c r="L137" s="1">
        <v>1</v>
      </c>
      <c r="M137" s="4">
        <f t="shared" si="9"/>
        <v>1.5575221238938051</v>
      </c>
      <c r="N137" s="1">
        <v>2.1701825023154301E-4</v>
      </c>
      <c r="O137" s="1">
        <v>0.26210018079624797</v>
      </c>
      <c r="P137" s="1">
        <v>0.35299999999999998</v>
      </c>
      <c r="Q137" s="1">
        <v>0.20799999999999999</v>
      </c>
      <c r="R137" s="1">
        <v>1</v>
      </c>
      <c r="S137" s="4">
        <f t="shared" si="10"/>
        <v>1.6971153846153846</v>
      </c>
      <c r="T137" s="1">
        <v>8.53108507597999E-4</v>
      </c>
      <c r="U137" s="1">
        <v>0.55304281090496199</v>
      </c>
      <c r="V137" s="1">
        <v>0.28899999999999998</v>
      </c>
      <c r="W137" s="1">
        <v>0.19700000000000001</v>
      </c>
      <c r="X137" s="1">
        <v>1</v>
      </c>
      <c r="Y137" s="4">
        <f t="shared" si="11"/>
        <v>1.4670050761421318</v>
      </c>
      <c r="Z137" s="1">
        <v>0.49967357944607999</v>
      </c>
      <c r="AA137" s="1">
        <v>8.6779046028191795E-4</v>
      </c>
    </row>
    <row r="138" spans="1:27" x14ac:dyDescent="0.15">
      <c r="A138" s="1" t="s">
        <v>159</v>
      </c>
      <c r="B138" s="1">
        <v>0.59231354819722404</v>
      </c>
      <c r="C138" s="1">
        <v>-1.19056361062155</v>
      </c>
      <c r="D138" s="1">
        <v>0.25</v>
      </c>
      <c r="E138" s="1">
        <v>0.191</v>
      </c>
      <c r="F138" s="1">
        <v>1</v>
      </c>
      <c r="G138" s="4">
        <f t="shared" si="8"/>
        <v>1.3089005235602094</v>
      </c>
      <c r="H138" s="1">
        <v>9.7566320971822595E-4</v>
      </c>
      <c r="I138" s="1">
        <v>1.06895818041546</v>
      </c>
      <c r="J138" s="1">
        <v>0.47099999999999997</v>
      </c>
      <c r="K138" s="1">
        <v>0.16900000000000001</v>
      </c>
      <c r="L138" s="1">
        <v>1</v>
      </c>
      <c r="M138" s="4">
        <f t="shared" si="9"/>
        <v>2.7869822485207099</v>
      </c>
      <c r="N138" s="1">
        <v>3.2555688169623401E-3</v>
      </c>
      <c r="O138" s="1">
        <v>0.29104480336470701</v>
      </c>
      <c r="P138" s="1">
        <v>0.38800000000000001</v>
      </c>
      <c r="Q138" s="1">
        <v>0.26300000000000001</v>
      </c>
      <c r="R138" s="1">
        <v>1</v>
      </c>
      <c r="S138" s="4">
        <f t="shared" si="10"/>
        <v>1.4752851711026616</v>
      </c>
      <c r="T138" s="1">
        <v>2.15863132997582E-4</v>
      </c>
      <c r="U138" s="1">
        <v>0.29530566780756501</v>
      </c>
      <c r="V138" s="1">
        <v>0.33300000000000002</v>
      </c>
      <c r="W138" s="1">
        <v>0.22700000000000001</v>
      </c>
      <c r="X138" s="1">
        <v>1</v>
      </c>
      <c r="Y138" s="4">
        <f t="shared" si="11"/>
        <v>1.4669603524229076</v>
      </c>
      <c r="Z138" s="1">
        <v>0.59231354819722404</v>
      </c>
      <c r="AA138" s="1">
        <v>8.6317299086923502E-4</v>
      </c>
    </row>
    <row r="139" spans="1:27" x14ac:dyDescent="0.15">
      <c r="A139" s="1" t="s">
        <v>160</v>
      </c>
      <c r="B139" s="1">
        <v>0.25236821495407902</v>
      </c>
      <c r="C139" s="1">
        <v>-13.348577012320501</v>
      </c>
      <c r="D139" s="1">
        <v>0.3</v>
      </c>
      <c r="E139" s="1">
        <v>0.19700000000000001</v>
      </c>
      <c r="F139" s="1">
        <v>1</v>
      </c>
      <c r="G139" s="4">
        <f t="shared" si="8"/>
        <v>1.5228426395939085</v>
      </c>
      <c r="H139" s="1">
        <v>0.19401702406933499</v>
      </c>
      <c r="I139" s="1">
        <v>-18.4913118154534</v>
      </c>
      <c r="J139" s="1">
        <v>0.23499999999999999</v>
      </c>
      <c r="K139" s="1">
        <v>0.122</v>
      </c>
      <c r="L139" s="1">
        <v>1</v>
      </c>
      <c r="M139" s="4">
        <f t="shared" si="9"/>
        <v>1.9262295081967213</v>
      </c>
      <c r="N139" s="1">
        <v>0.56110196445683402</v>
      </c>
      <c r="O139" s="1">
        <v>-13.8782716726621</v>
      </c>
      <c r="P139" s="1">
        <v>0.155</v>
      </c>
      <c r="Q139" s="1">
        <v>0.13600000000000001</v>
      </c>
      <c r="R139" s="1">
        <v>1</v>
      </c>
      <c r="S139" s="4">
        <f t="shared" si="10"/>
        <v>1.1397058823529411</v>
      </c>
      <c r="T139" s="1">
        <v>3.11341523019593E-3</v>
      </c>
      <c r="U139" s="1">
        <v>-16.972959832007099</v>
      </c>
      <c r="V139" s="1">
        <v>0.215</v>
      </c>
      <c r="W139" s="1">
        <v>0.14699999999999999</v>
      </c>
      <c r="X139" s="1">
        <v>1</v>
      </c>
      <c r="Y139" s="4">
        <f t="shared" si="11"/>
        <v>1.4625850340136055</v>
      </c>
      <c r="Z139" s="1">
        <v>0.56110196445683402</v>
      </c>
      <c r="AA139" s="1">
        <v>1.2395621418197699E-2</v>
      </c>
    </row>
    <row r="140" spans="1:27" x14ac:dyDescent="0.15">
      <c r="A140" s="1" t="s">
        <v>161</v>
      </c>
      <c r="B140" s="1">
        <v>0.79592262555941296</v>
      </c>
      <c r="C140" s="1">
        <v>-0.98272474185982295</v>
      </c>
      <c r="D140" s="1">
        <v>0.45</v>
      </c>
      <c r="E140" s="1">
        <v>0.41</v>
      </c>
      <c r="F140" s="1">
        <v>1</v>
      </c>
      <c r="G140" s="4">
        <f t="shared" si="8"/>
        <v>1.0975609756097562</v>
      </c>
      <c r="H140" s="1">
        <v>9.2540606135633599E-2</v>
      </c>
      <c r="I140" s="1">
        <v>0.37376755401698197</v>
      </c>
      <c r="J140" s="1">
        <v>0.52900000000000003</v>
      </c>
      <c r="K140" s="1">
        <v>0.39</v>
      </c>
      <c r="L140" s="1">
        <v>1</v>
      </c>
      <c r="M140" s="4">
        <f t="shared" si="9"/>
        <v>1.3564102564102565</v>
      </c>
      <c r="N140" s="1">
        <v>2.8688988935152201E-2</v>
      </c>
      <c r="O140" s="1">
        <v>0.77127868324669802</v>
      </c>
      <c r="P140" s="1">
        <v>0.55200000000000005</v>
      </c>
      <c r="Q140" s="1">
        <v>0.46800000000000003</v>
      </c>
      <c r="R140" s="1">
        <v>1</v>
      </c>
      <c r="S140" s="4">
        <f t="shared" si="10"/>
        <v>1.1794871794871795</v>
      </c>
      <c r="T140" s="3">
        <v>2.6119232657535001E-9</v>
      </c>
      <c r="U140" s="1">
        <v>-2.3335918167742502</v>
      </c>
      <c r="V140" s="1">
        <v>0.59599999999999997</v>
      </c>
      <c r="W140" s="1">
        <v>0.40799999999999997</v>
      </c>
      <c r="X140" s="3">
        <v>4.5154929418346499E-5</v>
      </c>
      <c r="Y140" s="4">
        <f t="shared" si="11"/>
        <v>1.4607843137254903</v>
      </c>
      <c r="Z140" s="1">
        <v>0.79592262555941296</v>
      </c>
      <c r="AA140" s="3">
        <v>1.04476930220811E-8</v>
      </c>
    </row>
    <row r="141" spans="1:27" x14ac:dyDescent="0.15">
      <c r="A141" s="1" t="s">
        <v>162</v>
      </c>
      <c r="B141" s="1">
        <v>1.9811926818836902E-2</v>
      </c>
      <c r="C141" s="1">
        <v>0.59652798069664004</v>
      </c>
      <c r="D141" s="1">
        <v>0.35</v>
      </c>
      <c r="E141" s="1">
        <v>0.157</v>
      </c>
      <c r="F141" s="1">
        <v>1</v>
      </c>
      <c r="G141" s="4">
        <f t="shared" si="8"/>
        <v>2.2292993630573248</v>
      </c>
      <c r="H141" s="1">
        <v>5.5289639279248602E-4</v>
      </c>
      <c r="I141" s="1">
        <v>0.72185071646760501</v>
      </c>
      <c r="J141" s="1">
        <v>0.41199999999999998</v>
      </c>
      <c r="K141" s="1">
        <v>0.13100000000000001</v>
      </c>
      <c r="L141" s="1">
        <v>1</v>
      </c>
      <c r="M141" s="4">
        <f t="shared" si="9"/>
        <v>3.1450381679389312</v>
      </c>
      <c r="N141" s="1">
        <v>3.1256629269972602E-3</v>
      </c>
      <c r="O141" s="1">
        <v>0.29693742140052098</v>
      </c>
      <c r="P141" s="1">
        <v>0.32800000000000001</v>
      </c>
      <c r="Q141" s="1">
        <v>0.214</v>
      </c>
      <c r="R141" s="1">
        <v>1</v>
      </c>
      <c r="S141" s="4">
        <f t="shared" si="10"/>
        <v>1.5327102803738319</v>
      </c>
      <c r="T141" s="1">
        <v>3.1088312645800701E-4</v>
      </c>
      <c r="U141" s="1">
        <v>0.29579025377673301</v>
      </c>
      <c r="V141" s="1">
        <v>0.316</v>
      </c>
      <c r="W141" s="1">
        <v>0.217</v>
      </c>
      <c r="X141" s="1">
        <v>1</v>
      </c>
      <c r="Y141" s="4">
        <f t="shared" si="11"/>
        <v>1.4562211981566822</v>
      </c>
      <c r="Z141" s="1">
        <v>1.9811926818836902E-2</v>
      </c>
      <c r="AA141" s="1">
        <v>1.2429527360981101E-3</v>
      </c>
    </row>
    <row r="142" spans="1:27" x14ac:dyDescent="0.15">
      <c r="A142" s="1" t="s">
        <v>163</v>
      </c>
      <c r="B142" s="1">
        <v>0.47582612424621501</v>
      </c>
      <c r="C142" s="1">
        <v>-0.82801197634576595</v>
      </c>
      <c r="D142" s="1">
        <v>0.2</v>
      </c>
      <c r="E142" s="1">
        <v>0.14699999999999999</v>
      </c>
      <c r="F142" s="1">
        <v>1</v>
      </c>
      <c r="G142" s="4">
        <f t="shared" si="8"/>
        <v>1.360544217687075</v>
      </c>
      <c r="H142" s="1">
        <v>2.3390640601238102E-2</v>
      </c>
      <c r="I142" s="1">
        <v>0.81237321826424402</v>
      </c>
      <c r="J142" s="1">
        <v>0.29399999999999998</v>
      </c>
      <c r="K142" s="1">
        <v>0.122</v>
      </c>
      <c r="L142" s="1">
        <v>1</v>
      </c>
      <c r="M142" s="4">
        <f t="shared" si="9"/>
        <v>2.4098360655737703</v>
      </c>
      <c r="N142" s="3">
        <v>1.2178878377850801E-5</v>
      </c>
      <c r="O142" s="1">
        <v>-4.4006587393893497</v>
      </c>
      <c r="P142" s="1">
        <v>0.38800000000000001</v>
      </c>
      <c r="Q142" s="1">
        <v>0.22500000000000001</v>
      </c>
      <c r="R142" s="1">
        <v>0.210548449396285</v>
      </c>
      <c r="S142" s="4">
        <f t="shared" si="10"/>
        <v>1.7244444444444444</v>
      </c>
      <c r="T142" s="3">
        <v>5.3460206537893301E-5</v>
      </c>
      <c r="U142" s="1">
        <v>-14.928189231846099</v>
      </c>
      <c r="V142" s="1">
        <v>0.40400000000000003</v>
      </c>
      <c r="W142" s="1">
        <v>0.27800000000000002</v>
      </c>
      <c r="X142" s="1">
        <v>0.9242200506271</v>
      </c>
      <c r="Y142" s="4">
        <f t="shared" si="11"/>
        <v>1.4532374100719425</v>
      </c>
      <c r="Z142" s="1">
        <v>0.47582612424621501</v>
      </c>
      <c r="AA142" s="3">
        <v>4.8714623568157797E-5</v>
      </c>
    </row>
    <row r="143" spans="1:27" x14ac:dyDescent="0.15">
      <c r="A143" s="1" t="s">
        <v>164</v>
      </c>
      <c r="B143" s="1">
        <v>0.72892594525469401</v>
      </c>
      <c r="C143" s="1">
        <v>2.1540048300015902</v>
      </c>
      <c r="D143" s="1">
        <v>0.15</v>
      </c>
      <c r="E143" s="1">
        <v>0.182</v>
      </c>
      <c r="F143" s="1">
        <v>1</v>
      </c>
      <c r="G143" s="4">
        <f t="shared" si="8"/>
        <v>0.82417582417582413</v>
      </c>
      <c r="H143" s="3">
        <v>2.90776257552923E-9</v>
      </c>
      <c r="I143" s="1">
        <v>3.76092878390781</v>
      </c>
      <c r="J143" s="1">
        <v>0.64700000000000002</v>
      </c>
      <c r="K143" s="1">
        <v>0.13600000000000001</v>
      </c>
      <c r="L143" s="3">
        <v>5.0269399405749403E-5</v>
      </c>
      <c r="M143" s="4">
        <f t="shared" si="9"/>
        <v>4.7573529411764701</v>
      </c>
      <c r="N143" s="3">
        <v>4.8154599189924999E-5</v>
      </c>
      <c r="O143" s="1">
        <v>-31.254627631616898</v>
      </c>
      <c r="P143" s="1">
        <v>0.39700000000000002</v>
      </c>
      <c r="Q143" s="1">
        <v>0.248</v>
      </c>
      <c r="R143" s="1">
        <v>0.83249671079542298</v>
      </c>
      <c r="S143" s="4">
        <f t="shared" si="10"/>
        <v>1.6008064516129032</v>
      </c>
      <c r="T143" s="1">
        <v>5.3335774156852299E-4</v>
      </c>
      <c r="U143" s="1">
        <v>-109.118963736124</v>
      </c>
      <c r="V143" s="1">
        <v>0.30299999999999999</v>
      </c>
      <c r="W143" s="1">
        <v>0.20899999999999999</v>
      </c>
      <c r="X143" s="1">
        <v>1</v>
      </c>
      <c r="Y143" s="4">
        <f t="shared" si="11"/>
        <v>1.4497607655502394</v>
      </c>
      <c r="Z143" s="1">
        <v>0.72892594525469401</v>
      </c>
      <c r="AA143" s="3">
        <v>1.16310502513864E-8</v>
      </c>
    </row>
    <row r="144" spans="1:27" x14ac:dyDescent="0.15">
      <c r="A144" s="1" t="s">
        <v>165</v>
      </c>
      <c r="B144" s="1">
        <v>0.48845202645303898</v>
      </c>
      <c r="C144" s="1">
        <v>-7.0925266797922104</v>
      </c>
      <c r="D144" s="1">
        <v>0.3</v>
      </c>
      <c r="E144" s="1">
        <v>0.42399999999999999</v>
      </c>
      <c r="F144" s="1">
        <v>1</v>
      </c>
      <c r="G144" s="4">
        <f t="shared" si="8"/>
        <v>0.70754716981132071</v>
      </c>
      <c r="H144" s="1">
        <v>9.2742390363616499E-3</v>
      </c>
      <c r="I144" s="1">
        <v>2.1656400711159698</v>
      </c>
      <c r="J144" s="1">
        <v>0.58799999999999997</v>
      </c>
      <c r="K144" s="1">
        <v>0.33100000000000002</v>
      </c>
      <c r="L144" s="1">
        <v>1</v>
      </c>
      <c r="M144" s="4">
        <f t="shared" si="9"/>
        <v>1.7764350453172204</v>
      </c>
      <c r="N144" s="1">
        <v>7.1700692700794294E-2</v>
      </c>
      <c r="O144" s="1">
        <v>-1.6951368761430401</v>
      </c>
      <c r="P144" s="1">
        <v>0.54300000000000004</v>
      </c>
      <c r="Q144" s="1">
        <v>0.47799999999999998</v>
      </c>
      <c r="R144" s="1">
        <v>1</v>
      </c>
      <c r="S144" s="4">
        <f t="shared" si="10"/>
        <v>1.1359832635983265</v>
      </c>
      <c r="T144" s="3">
        <v>1.32629950078493E-6</v>
      </c>
      <c r="U144" s="1">
        <v>-5.6820928245065403</v>
      </c>
      <c r="V144" s="1">
        <v>0.51300000000000001</v>
      </c>
      <c r="W144" s="1">
        <v>0.35399999999999998</v>
      </c>
      <c r="X144" s="1">
        <v>2.2929065769569899E-2</v>
      </c>
      <c r="Y144" s="4">
        <f t="shared" si="11"/>
        <v>1.4491525423728815</v>
      </c>
      <c r="Z144" s="1">
        <v>0.48845202645303898</v>
      </c>
      <c r="AA144" s="3">
        <v>5.3051874487268701E-6</v>
      </c>
    </row>
    <row r="145" spans="1:27" x14ac:dyDescent="0.15">
      <c r="A145" s="1" t="s">
        <v>166</v>
      </c>
      <c r="B145" s="1">
        <v>0.48816508326631902</v>
      </c>
      <c r="C145" s="1">
        <v>-7.0029795263338803</v>
      </c>
      <c r="D145" s="1">
        <v>0.8</v>
      </c>
      <c r="E145" s="1">
        <v>0.70499999999999996</v>
      </c>
      <c r="F145" s="1">
        <v>1</v>
      </c>
      <c r="G145" s="4">
        <f t="shared" si="8"/>
        <v>1.1347517730496455</v>
      </c>
      <c r="H145" s="1">
        <v>6.8602341526321402E-4</v>
      </c>
      <c r="I145" s="1">
        <v>-9.7061682210797802</v>
      </c>
      <c r="J145" s="1">
        <v>0.94099999999999995</v>
      </c>
      <c r="K145" s="1">
        <v>0.77900000000000003</v>
      </c>
      <c r="L145" s="1">
        <v>1</v>
      </c>
      <c r="M145" s="4">
        <f t="shared" si="9"/>
        <v>1.2079589216944799</v>
      </c>
      <c r="N145" s="3">
        <v>4.7003883390265596E-6</v>
      </c>
      <c r="O145" s="1">
        <v>-4.0112256090815697</v>
      </c>
      <c r="P145" s="1">
        <v>0.97399999999999998</v>
      </c>
      <c r="Q145" s="1">
        <v>0.83399999999999996</v>
      </c>
      <c r="R145" s="1">
        <v>8.1260313605091103E-2</v>
      </c>
      <c r="S145" s="4">
        <f t="shared" si="10"/>
        <v>1.1678657074340528</v>
      </c>
      <c r="T145" s="3">
        <v>6.0554640009659795E-20</v>
      </c>
      <c r="U145" s="1">
        <v>-3.6240559702695099</v>
      </c>
      <c r="V145" s="1">
        <v>0.89500000000000002</v>
      </c>
      <c r="W145" s="1">
        <v>0.62</v>
      </c>
      <c r="X145" s="3">
        <v>1.0468686164870001E-15</v>
      </c>
      <c r="Y145" s="4">
        <f t="shared" si="11"/>
        <v>1.4435483870967742</v>
      </c>
      <c r="Z145" s="1">
        <v>0.48816508326631902</v>
      </c>
      <c r="AA145" s="3">
        <v>2.4221856003863798E-19</v>
      </c>
    </row>
    <row r="146" spans="1:27" x14ac:dyDescent="0.15">
      <c r="A146" s="1" t="s">
        <v>167</v>
      </c>
      <c r="B146" s="1">
        <v>0.51463765165745701</v>
      </c>
      <c r="C146" s="1">
        <v>-5.2002920376406001</v>
      </c>
      <c r="D146" s="1">
        <v>0.6</v>
      </c>
      <c r="E146" s="1">
        <v>0.60699999999999998</v>
      </c>
      <c r="F146" s="1">
        <v>1</v>
      </c>
      <c r="G146" s="4">
        <f t="shared" si="8"/>
        <v>0.98846787479406917</v>
      </c>
      <c r="H146" s="1">
        <v>0.92028762314201495</v>
      </c>
      <c r="I146" s="1">
        <v>-1.05284834641339</v>
      </c>
      <c r="J146" s="1">
        <v>0.52900000000000003</v>
      </c>
      <c r="K146" s="1">
        <v>0.55100000000000005</v>
      </c>
      <c r="L146" s="1">
        <v>1</v>
      </c>
      <c r="M146" s="4">
        <f t="shared" si="9"/>
        <v>0.96007259528130673</v>
      </c>
      <c r="N146" s="1">
        <v>7.03805036806808E-3</v>
      </c>
      <c r="O146" s="1">
        <v>-1.72898903767988</v>
      </c>
      <c r="P146" s="1">
        <v>0.74099999999999999</v>
      </c>
      <c r="Q146" s="1">
        <v>0.61199999999999999</v>
      </c>
      <c r="R146" s="1">
        <v>1</v>
      </c>
      <c r="S146" s="4">
        <f t="shared" si="10"/>
        <v>1.2107843137254901</v>
      </c>
      <c r="T146" s="3">
        <v>5.1445591347389899E-8</v>
      </c>
      <c r="U146" s="1">
        <v>-6.5739975714249201</v>
      </c>
      <c r="V146" s="1">
        <v>0.68400000000000005</v>
      </c>
      <c r="W146" s="1">
        <v>0.47499999999999998</v>
      </c>
      <c r="X146" s="1">
        <v>8.8939138321367597E-4</v>
      </c>
      <c r="Y146" s="4">
        <f t="shared" si="11"/>
        <v>1.4400000000000002</v>
      </c>
      <c r="Z146" s="1">
        <v>0.92028762314201495</v>
      </c>
      <c r="AA146" s="3">
        <v>2.0578234950966701E-7</v>
      </c>
    </row>
    <row r="147" spans="1:27" x14ac:dyDescent="0.15">
      <c r="A147" s="1" t="s">
        <v>168</v>
      </c>
      <c r="B147" s="1">
        <v>0.67095832029665303</v>
      </c>
      <c r="C147" s="1">
        <v>-2.7258984863320102</v>
      </c>
      <c r="D147" s="1">
        <v>0.5</v>
      </c>
      <c r="E147" s="1">
        <v>0.442</v>
      </c>
      <c r="F147" s="1">
        <v>1</v>
      </c>
      <c r="G147" s="4">
        <f t="shared" si="8"/>
        <v>1.1312217194570136</v>
      </c>
      <c r="H147" s="1">
        <v>1.3540842644906599E-2</v>
      </c>
      <c r="I147" s="1">
        <v>-9.2251874558102092</v>
      </c>
      <c r="J147" s="1">
        <v>0.88200000000000001</v>
      </c>
      <c r="K147" s="1">
        <v>0.64300000000000002</v>
      </c>
      <c r="L147" s="1">
        <v>1</v>
      </c>
      <c r="M147" s="4">
        <f t="shared" si="9"/>
        <v>1.3716951788491447</v>
      </c>
      <c r="N147" s="3">
        <v>3.1002069677465402E-5</v>
      </c>
      <c r="O147" s="1">
        <v>-0.69893356055734102</v>
      </c>
      <c r="P147" s="1">
        <v>0.73299999999999998</v>
      </c>
      <c r="Q147" s="1">
        <v>0.59299999999999997</v>
      </c>
      <c r="R147" s="1">
        <v>0.53596378058402205</v>
      </c>
      <c r="S147" s="4">
        <f t="shared" si="10"/>
        <v>1.2360876897133222</v>
      </c>
      <c r="T147" s="3">
        <v>1.5013448490440499E-12</v>
      </c>
      <c r="U147" s="1">
        <v>1.51653890064208</v>
      </c>
      <c r="V147" s="1">
        <v>0.72799999999999998</v>
      </c>
      <c r="W147" s="1">
        <v>0.50700000000000001</v>
      </c>
      <c r="X147" s="3">
        <v>2.5955249750273501E-8</v>
      </c>
      <c r="Y147" s="4">
        <f t="shared" si="11"/>
        <v>1.4358974358974359</v>
      </c>
      <c r="Z147" s="1">
        <v>0.67095832029665303</v>
      </c>
      <c r="AA147" s="3">
        <v>6.00537939616267E-12</v>
      </c>
    </row>
    <row r="148" spans="1:27" x14ac:dyDescent="0.15">
      <c r="A148" s="1" t="s">
        <v>169</v>
      </c>
      <c r="B148" s="1">
        <v>0.51137246374154</v>
      </c>
      <c r="C148" s="1">
        <v>-3.1230006776565502</v>
      </c>
      <c r="D148" s="1">
        <v>0.75</v>
      </c>
      <c r="E148" s="1">
        <v>0.57899999999999996</v>
      </c>
      <c r="F148" s="1">
        <v>1</v>
      </c>
      <c r="G148" s="4">
        <f t="shared" si="8"/>
        <v>1.295336787564767</v>
      </c>
      <c r="H148" s="1">
        <v>2.4549366039716601E-2</v>
      </c>
      <c r="I148" s="1">
        <v>2.71268538660664</v>
      </c>
      <c r="J148" s="1">
        <v>0.82399999999999995</v>
      </c>
      <c r="K148" s="1">
        <v>0.66</v>
      </c>
      <c r="L148" s="1">
        <v>1</v>
      </c>
      <c r="M148" s="4">
        <f t="shared" si="9"/>
        <v>1.2484848484848483</v>
      </c>
      <c r="N148" s="3">
        <v>3.5525472067900998E-6</v>
      </c>
      <c r="O148" s="1">
        <v>0.39454920033017099</v>
      </c>
      <c r="P148" s="1">
        <v>0.76700000000000002</v>
      </c>
      <c r="Q148" s="1">
        <v>0.64500000000000002</v>
      </c>
      <c r="R148" s="1">
        <v>6.1416436110987301E-2</v>
      </c>
      <c r="S148" s="4">
        <f t="shared" si="10"/>
        <v>1.1891472868217055</v>
      </c>
      <c r="T148" s="3">
        <v>8.8089548094422598E-14</v>
      </c>
      <c r="U148" s="1">
        <v>1.7144141705393401</v>
      </c>
      <c r="V148" s="1">
        <v>0.79400000000000004</v>
      </c>
      <c r="W148" s="1">
        <v>0.55300000000000005</v>
      </c>
      <c r="X148" s="3">
        <v>1.5228921074563799E-9</v>
      </c>
      <c r="Y148" s="4">
        <f t="shared" si="11"/>
        <v>1.4358047016274864</v>
      </c>
      <c r="Z148" s="1">
        <v>0.51137246374154</v>
      </c>
      <c r="AA148" s="3">
        <v>3.5235819237764399E-13</v>
      </c>
    </row>
    <row r="149" spans="1:27" x14ac:dyDescent="0.15">
      <c r="A149" s="1" t="s">
        <v>170</v>
      </c>
      <c r="B149" s="1">
        <v>0.121864846876588</v>
      </c>
      <c r="C149" s="1">
        <v>-17.8406515545256</v>
      </c>
      <c r="D149" s="1">
        <v>0.65</v>
      </c>
      <c r="E149" s="1">
        <v>0.51800000000000002</v>
      </c>
      <c r="F149" s="1">
        <v>1</v>
      </c>
      <c r="G149" s="4">
        <f t="shared" si="8"/>
        <v>1.2548262548262548</v>
      </c>
      <c r="H149" s="1">
        <v>0.63710417029690802</v>
      </c>
      <c r="I149" s="1">
        <v>1.8518462385018599</v>
      </c>
      <c r="J149" s="1">
        <v>0.41199999999999998</v>
      </c>
      <c r="K149" s="1">
        <v>0.39600000000000002</v>
      </c>
      <c r="L149" s="1">
        <v>1</v>
      </c>
      <c r="M149" s="4">
        <f t="shared" si="9"/>
        <v>1.0404040404040402</v>
      </c>
      <c r="N149" s="3">
        <v>3.7858063678402198E-7</v>
      </c>
      <c r="O149" s="1">
        <v>-123.171868926434</v>
      </c>
      <c r="P149" s="1">
        <v>0.69</v>
      </c>
      <c r="Q149" s="1">
        <v>0.47299999999999998</v>
      </c>
      <c r="R149" s="1">
        <v>6.5449020487221704E-3</v>
      </c>
      <c r="S149" s="4">
        <f t="shared" si="10"/>
        <v>1.4587737843551796</v>
      </c>
      <c r="T149" s="3">
        <v>4.0104511692551497E-21</v>
      </c>
      <c r="U149" s="1">
        <v>-20.724251525394099</v>
      </c>
      <c r="V149" s="1">
        <v>0.79400000000000004</v>
      </c>
      <c r="W149" s="1">
        <v>0.55700000000000005</v>
      </c>
      <c r="X149" s="3">
        <v>6.9332679814083106E-17</v>
      </c>
      <c r="Y149" s="4">
        <f t="shared" si="11"/>
        <v>1.4254937163375223</v>
      </c>
      <c r="Z149" s="1">
        <v>0.63710417029690802</v>
      </c>
      <c r="AA149" s="3">
        <v>1.6041804677020599E-20</v>
      </c>
    </row>
    <row r="150" spans="1:27" x14ac:dyDescent="0.15">
      <c r="A150" s="1" t="s">
        <v>171</v>
      </c>
      <c r="B150" s="3">
        <v>2.77242747981548E-5</v>
      </c>
      <c r="C150" s="1">
        <v>-2.9188615234497699</v>
      </c>
      <c r="D150" s="1">
        <v>0.95</v>
      </c>
      <c r="E150" s="1">
        <v>0.61399999999999999</v>
      </c>
      <c r="F150" s="1">
        <v>0.47929726271050099</v>
      </c>
      <c r="G150" s="4">
        <f t="shared" si="8"/>
        <v>1.5472312703583062</v>
      </c>
      <c r="H150" s="1">
        <v>1.01055254337619E-4</v>
      </c>
      <c r="I150" s="1">
        <v>11.107919590062799</v>
      </c>
      <c r="J150" s="1">
        <v>1</v>
      </c>
      <c r="K150" s="1">
        <v>0.80100000000000005</v>
      </c>
      <c r="L150" s="1">
        <v>1</v>
      </c>
      <c r="M150" s="4">
        <f t="shared" si="9"/>
        <v>1.2484394506866416</v>
      </c>
      <c r="N150" s="3">
        <v>2.9718367921997201E-21</v>
      </c>
      <c r="O150" s="1">
        <v>3.16550232887018</v>
      </c>
      <c r="P150" s="1">
        <v>0.98299999999999998</v>
      </c>
      <c r="Q150" s="1">
        <v>0.79400000000000004</v>
      </c>
      <c r="R150" s="3">
        <v>5.1377114463548803E-17</v>
      </c>
      <c r="S150" s="4">
        <f t="shared" si="10"/>
        <v>1.2380352644836272</v>
      </c>
      <c r="T150" s="3">
        <v>8.1697142515981894E-65</v>
      </c>
      <c r="U150" s="1">
        <v>-6.7611212784855503</v>
      </c>
      <c r="V150" s="1">
        <v>1</v>
      </c>
      <c r="W150" s="1">
        <v>0.70299999999999996</v>
      </c>
      <c r="X150" s="3">
        <v>1.4123801998163E-60</v>
      </c>
      <c r="Y150" s="4">
        <f t="shared" si="11"/>
        <v>1.4224751066856332</v>
      </c>
      <c r="Z150" s="1">
        <v>1.01055254337619E-4</v>
      </c>
      <c r="AA150" s="3">
        <v>3.2678857006392899E-64</v>
      </c>
    </row>
    <row r="151" spans="1:27" x14ac:dyDescent="0.15">
      <c r="A151" s="1" t="s">
        <v>172</v>
      </c>
      <c r="B151" s="1">
        <v>8.0031959272497899E-2</v>
      </c>
      <c r="C151" s="1">
        <v>-0.31630636024517</v>
      </c>
      <c r="D151" s="1">
        <v>0.45</v>
      </c>
      <c r="E151" s="1">
        <v>0.26800000000000002</v>
      </c>
      <c r="F151" s="1">
        <v>1</v>
      </c>
      <c r="G151" s="4">
        <f t="shared" si="8"/>
        <v>1.6791044776119401</v>
      </c>
      <c r="H151" s="1">
        <v>2.0735489948422998E-3</v>
      </c>
      <c r="I151" s="1">
        <v>1.0176099363506499</v>
      </c>
      <c r="J151" s="1">
        <v>0.52900000000000003</v>
      </c>
      <c r="K151" s="1">
        <v>0.249</v>
      </c>
      <c r="L151" s="1">
        <v>1</v>
      </c>
      <c r="M151" s="4">
        <f t="shared" si="9"/>
        <v>2.1244979919678717</v>
      </c>
      <c r="N151" s="1">
        <v>3.3742722212531098E-3</v>
      </c>
      <c r="O151" s="1">
        <v>0.64880629250688704</v>
      </c>
      <c r="P151" s="1">
        <v>0.45700000000000002</v>
      </c>
      <c r="Q151" s="1">
        <v>0.33700000000000002</v>
      </c>
      <c r="R151" s="1">
        <v>1</v>
      </c>
      <c r="S151" s="4">
        <f t="shared" si="10"/>
        <v>1.3560830860534123</v>
      </c>
      <c r="T151" s="3">
        <v>3.1575930200922103E-5</v>
      </c>
      <c r="U151" s="1">
        <v>0.40216842271543701</v>
      </c>
      <c r="V151" s="1">
        <v>0.42499999999999999</v>
      </c>
      <c r="W151" s="1">
        <v>0.3</v>
      </c>
      <c r="X151" s="1">
        <v>0.54588468131354195</v>
      </c>
      <c r="Y151" s="4">
        <f t="shared" si="11"/>
        <v>1.4166666666666667</v>
      </c>
      <c r="Z151" s="1">
        <v>8.0031959272497899E-2</v>
      </c>
      <c r="AA151" s="1">
        <v>1.26297738693409E-4</v>
      </c>
    </row>
    <row r="152" spans="1:27" x14ac:dyDescent="0.15">
      <c r="A152" s="1" t="s">
        <v>173</v>
      </c>
      <c r="B152" s="1">
        <v>0.90303265167274505</v>
      </c>
      <c r="C152" s="1">
        <v>0.39382410194152201</v>
      </c>
      <c r="D152" s="1">
        <v>0.75</v>
      </c>
      <c r="E152" s="1">
        <v>0.75800000000000001</v>
      </c>
      <c r="F152" s="1">
        <v>1</v>
      </c>
      <c r="G152" s="4">
        <f t="shared" si="8"/>
        <v>0.98944591029023743</v>
      </c>
      <c r="H152" s="1">
        <v>2.3378328161654501E-3</v>
      </c>
      <c r="I152" s="1">
        <v>0.81205422597718302</v>
      </c>
      <c r="J152" s="1">
        <v>0.94099999999999995</v>
      </c>
      <c r="K152" s="1">
        <v>0.72699999999999998</v>
      </c>
      <c r="L152" s="1">
        <v>1</v>
      </c>
      <c r="M152" s="4">
        <f t="shared" si="9"/>
        <v>1.2943603851444292</v>
      </c>
      <c r="N152" s="3">
        <v>1.1116212026154699E-6</v>
      </c>
      <c r="O152" s="1">
        <v>-12.775464419698899</v>
      </c>
      <c r="P152" s="1">
        <v>0.97399999999999998</v>
      </c>
      <c r="Q152" s="1">
        <v>0.78200000000000003</v>
      </c>
      <c r="R152" s="1">
        <v>1.92177073508162E-2</v>
      </c>
      <c r="S152" s="4">
        <f t="shared" si="10"/>
        <v>1.2455242966751918</v>
      </c>
      <c r="T152" s="3">
        <v>2.3663495494660299E-24</v>
      </c>
      <c r="U152" s="1">
        <v>-5.3388236386904797</v>
      </c>
      <c r="V152" s="1">
        <v>0.93899999999999995</v>
      </c>
      <c r="W152" s="1">
        <v>0.66500000000000004</v>
      </c>
      <c r="X152" s="3">
        <v>4.0909451011168698E-20</v>
      </c>
      <c r="Y152" s="4">
        <f t="shared" si="11"/>
        <v>1.4120300751879697</v>
      </c>
      <c r="Z152" s="1">
        <v>0.90303265167274505</v>
      </c>
      <c r="AA152" s="3">
        <v>9.4653981978641004E-24</v>
      </c>
    </row>
    <row r="153" spans="1:27" x14ac:dyDescent="0.15">
      <c r="A153" s="1" t="s">
        <v>174</v>
      </c>
      <c r="B153" s="1">
        <v>1.5342484927708899E-2</v>
      </c>
      <c r="C153" s="1">
        <v>-1.0197628268797601</v>
      </c>
      <c r="D153" s="1">
        <v>0.9</v>
      </c>
      <c r="E153" s="1">
        <v>0.80200000000000005</v>
      </c>
      <c r="F153" s="1">
        <v>1</v>
      </c>
      <c r="G153" s="4">
        <f t="shared" si="8"/>
        <v>1.1221945137157108</v>
      </c>
      <c r="H153" s="1">
        <v>3.23238175692249E-4</v>
      </c>
      <c r="I153" s="1">
        <v>10.1161144772671</v>
      </c>
      <c r="J153" s="1">
        <v>1</v>
      </c>
      <c r="K153" s="1">
        <v>0.89400000000000002</v>
      </c>
      <c r="L153" s="1">
        <v>1</v>
      </c>
      <c r="M153" s="4">
        <f t="shared" si="9"/>
        <v>1.1185682326621924</v>
      </c>
      <c r="N153" s="3">
        <v>1.37150220613764E-17</v>
      </c>
      <c r="O153" s="1">
        <v>-2.91267073310408</v>
      </c>
      <c r="P153" s="1">
        <v>1</v>
      </c>
      <c r="Q153" s="1">
        <v>0.872</v>
      </c>
      <c r="R153" s="3">
        <v>2.3710530139707498E-13</v>
      </c>
      <c r="S153" s="4">
        <f t="shared" si="10"/>
        <v>1.1467889908256881</v>
      </c>
      <c r="T153" s="3">
        <v>2.7063425706773299E-42</v>
      </c>
      <c r="U153" s="1">
        <v>-5.1301713611925797</v>
      </c>
      <c r="V153" s="1">
        <v>0.996</v>
      </c>
      <c r="W153" s="1">
        <v>0.70599999999999996</v>
      </c>
      <c r="X153" s="3">
        <v>4.6787250361869598E-38</v>
      </c>
      <c r="Y153" s="4">
        <f t="shared" si="11"/>
        <v>1.4107648725212465</v>
      </c>
      <c r="Z153" s="1">
        <v>1.5342484927708899E-2</v>
      </c>
      <c r="AA153" s="3">
        <v>1.08253702827093E-41</v>
      </c>
    </row>
    <row r="154" spans="1:27" x14ac:dyDescent="0.15">
      <c r="A154" s="1" t="s">
        <v>175</v>
      </c>
      <c r="B154" s="1">
        <v>0.130112953856688</v>
      </c>
      <c r="C154" s="1">
        <v>-0.73802199140747904</v>
      </c>
      <c r="D154" s="1">
        <v>0.1</v>
      </c>
      <c r="E154" s="1">
        <v>0.24</v>
      </c>
      <c r="F154" s="1">
        <v>1</v>
      </c>
      <c r="G154" s="4">
        <f t="shared" si="8"/>
        <v>0.41666666666666669</v>
      </c>
      <c r="H154" s="1">
        <v>1.9129663322379101E-2</v>
      </c>
      <c r="I154" s="1">
        <v>1.20577604859078</v>
      </c>
      <c r="J154" s="1">
        <v>0.35299999999999998</v>
      </c>
      <c r="K154" s="1">
        <v>0.16700000000000001</v>
      </c>
      <c r="L154" s="1">
        <v>1</v>
      </c>
      <c r="M154" s="4">
        <f t="shared" si="9"/>
        <v>2.11377245508982</v>
      </c>
      <c r="N154" s="1">
        <v>1.35626981935403E-2</v>
      </c>
      <c r="O154" s="1">
        <v>0.294527755911421</v>
      </c>
      <c r="P154" s="1">
        <v>0.38800000000000001</v>
      </c>
      <c r="Q154" s="1">
        <v>0.28499999999999998</v>
      </c>
      <c r="R154" s="1">
        <v>1</v>
      </c>
      <c r="S154" s="4">
        <f t="shared" si="10"/>
        <v>1.3614035087719301</v>
      </c>
      <c r="T154" s="1">
        <v>3.4735209518716001E-4</v>
      </c>
      <c r="U154" s="1">
        <v>0.52550045381671795</v>
      </c>
      <c r="V154" s="1">
        <v>0.36799999999999999</v>
      </c>
      <c r="W154" s="1">
        <v>0.26100000000000001</v>
      </c>
      <c r="X154" s="1">
        <v>1</v>
      </c>
      <c r="Y154" s="4">
        <f t="shared" si="11"/>
        <v>1.4099616858237547</v>
      </c>
      <c r="Z154" s="1">
        <v>0.130112953856688</v>
      </c>
      <c r="AA154" s="1">
        <v>1.3886846275028501E-3</v>
      </c>
    </row>
    <row r="155" spans="1:27" x14ac:dyDescent="0.15">
      <c r="A155" s="1" t="s">
        <v>176</v>
      </c>
      <c r="B155" s="1">
        <v>0.17706558064205899</v>
      </c>
      <c r="C155" s="1">
        <v>-0.72847395066722698</v>
      </c>
      <c r="D155" s="1">
        <v>0.1</v>
      </c>
      <c r="E155" s="1">
        <v>0.23499999999999999</v>
      </c>
      <c r="F155" s="1">
        <v>1</v>
      </c>
      <c r="G155" s="4">
        <f t="shared" si="8"/>
        <v>0.42553191489361708</v>
      </c>
      <c r="H155" s="1">
        <v>0.28839576848498999</v>
      </c>
      <c r="I155" s="1">
        <v>0.38999176321516799</v>
      </c>
      <c r="J155" s="1">
        <v>0.35299999999999998</v>
      </c>
      <c r="K155" s="1">
        <v>0.26500000000000001</v>
      </c>
      <c r="L155" s="1">
        <v>1</v>
      </c>
      <c r="M155" s="4">
        <f t="shared" si="9"/>
        <v>1.3320754716981131</v>
      </c>
      <c r="N155" s="1">
        <v>0.147574870552451</v>
      </c>
      <c r="O155" s="1">
        <v>0.29964743031288199</v>
      </c>
      <c r="P155" s="1">
        <v>0.35299999999999998</v>
      </c>
      <c r="Q155" s="1">
        <v>0.30299999999999999</v>
      </c>
      <c r="R155" s="1">
        <v>1</v>
      </c>
      <c r="S155" s="4">
        <f t="shared" si="10"/>
        <v>1.165016501650165</v>
      </c>
      <c r="T155" s="1">
        <v>1.36473496986006E-4</v>
      </c>
      <c r="U155" s="1">
        <v>1.48443500844052</v>
      </c>
      <c r="V155" s="1">
        <v>0.38200000000000001</v>
      </c>
      <c r="W155" s="1">
        <v>0.27100000000000002</v>
      </c>
      <c r="X155" s="1">
        <v>1</v>
      </c>
      <c r="Y155" s="4">
        <f t="shared" si="11"/>
        <v>1.4095940959409594</v>
      </c>
      <c r="Z155" s="1">
        <v>0.28839576848498999</v>
      </c>
      <c r="AA155" s="1">
        <v>5.4578224801868499E-4</v>
      </c>
    </row>
    <row r="156" spans="1:27" x14ac:dyDescent="0.15">
      <c r="A156" s="1" t="s">
        <v>177</v>
      </c>
      <c r="B156" s="1">
        <v>0.12974650303671201</v>
      </c>
      <c r="C156" s="1">
        <v>-0.33426423640046898</v>
      </c>
      <c r="D156" s="1">
        <v>0.6</v>
      </c>
      <c r="E156" s="1">
        <v>0.40899999999999997</v>
      </c>
      <c r="F156" s="1">
        <v>1</v>
      </c>
      <c r="G156" s="4">
        <f t="shared" si="8"/>
        <v>1.4669926650366749</v>
      </c>
      <c r="H156" s="1">
        <v>6.2283245988292704E-3</v>
      </c>
      <c r="I156" s="1">
        <v>-3.9601889596650799</v>
      </c>
      <c r="J156" s="1">
        <v>0.64700000000000002</v>
      </c>
      <c r="K156" s="1">
        <v>0.36799999999999999</v>
      </c>
      <c r="L156" s="1">
        <v>1</v>
      </c>
      <c r="M156" s="4">
        <f t="shared" si="9"/>
        <v>1.7581521739130435</v>
      </c>
      <c r="N156" s="3">
        <v>9.3189170160251495E-5</v>
      </c>
      <c r="O156" s="1">
        <v>-1.7247388261429499</v>
      </c>
      <c r="P156" s="1">
        <v>0.66400000000000003</v>
      </c>
      <c r="Q156" s="1">
        <v>0.49</v>
      </c>
      <c r="R156" s="1">
        <v>1</v>
      </c>
      <c r="S156" s="4">
        <f t="shared" si="10"/>
        <v>1.3551020408163266</v>
      </c>
      <c r="T156" s="3">
        <v>1.0366111683629301E-8</v>
      </c>
      <c r="U156" s="1">
        <v>-9.9687969268241101</v>
      </c>
      <c r="V156" s="1">
        <v>0.65400000000000003</v>
      </c>
      <c r="W156" s="1">
        <v>0.46500000000000002</v>
      </c>
      <c r="X156" s="1">
        <v>1.7920933878658399E-4</v>
      </c>
      <c r="Y156" s="4">
        <f t="shared" si="11"/>
        <v>1.4064516129032258</v>
      </c>
      <c r="Z156" s="1">
        <v>0.12974650303671201</v>
      </c>
      <c r="AA156" s="3">
        <v>4.1464446089779599E-8</v>
      </c>
    </row>
    <row r="157" spans="1:27" x14ac:dyDescent="0.15">
      <c r="A157" s="1" t="s">
        <v>178</v>
      </c>
      <c r="B157" s="1">
        <v>0.29767721982864997</v>
      </c>
      <c r="C157" s="1">
        <v>-0.67158979219183301</v>
      </c>
      <c r="D157" s="1">
        <v>0.1</v>
      </c>
      <c r="E157" s="1">
        <v>0.189</v>
      </c>
      <c r="F157" s="1">
        <v>1</v>
      </c>
      <c r="G157" s="4">
        <f t="shared" si="8"/>
        <v>0.52910052910052907</v>
      </c>
      <c r="H157" s="1">
        <v>2.11791945048641E-2</v>
      </c>
      <c r="I157" s="1">
        <v>1.2718588306270899</v>
      </c>
      <c r="J157" s="1">
        <v>0.52900000000000003</v>
      </c>
      <c r="K157" s="1">
        <v>0.28000000000000003</v>
      </c>
      <c r="L157" s="1">
        <v>1</v>
      </c>
      <c r="M157" s="4">
        <f t="shared" si="9"/>
        <v>1.8892857142857142</v>
      </c>
      <c r="N157" s="1">
        <v>6.8134590299554897E-4</v>
      </c>
      <c r="O157" s="1">
        <v>0.49729128909314901</v>
      </c>
      <c r="P157" s="1">
        <v>0.36199999999999999</v>
      </c>
      <c r="Q157" s="1">
        <v>0.23100000000000001</v>
      </c>
      <c r="R157" s="1">
        <v>1</v>
      </c>
      <c r="S157" s="4">
        <f t="shared" si="10"/>
        <v>1.5670995670995669</v>
      </c>
      <c r="T157" s="1">
        <v>1.9669222510250101E-3</v>
      </c>
      <c r="U157" s="1">
        <v>0.26373443833225102</v>
      </c>
      <c r="V157" s="1">
        <v>0.30299999999999999</v>
      </c>
      <c r="W157" s="1">
        <v>0.217</v>
      </c>
      <c r="X157" s="1">
        <v>1</v>
      </c>
      <c r="Y157" s="4">
        <f t="shared" si="11"/>
        <v>1.3963133640552996</v>
      </c>
      <c r="Z157" s="1">
        <v>0.29767721982864997</v>
      </c>
      <c r="AA157" s="1">
        <v>2.7225994835404499E-3</v>
      </c>
    </row>
    <row r="158" spans="1:27" x14ac:dyDescent="0.15">
      <c r="A158" s="1" t="s">
        <v>179</v>
      </c>
      <c r="B158" s="3">
        <v>2.3914119390398401E-5</v>
      </c>
      <c r="C158" s="1">
        <v>8.0932997922641103</v>
      </c>
      <c r="D158" s="1">
        <v>1</v>
      </c>
      <c r="E158" s="1">
        <v>0.68400000000000005</v>
      </c>
      <c r="F158" s="1">
        <v>0.41342729602120798</v>
      </c>
      <c r="G158" s="4">
        <f t="shared" si="8"/>
        <v>1.4619883040935671</v>
      </c>
      <c r="H158" s="3">
        <v>1.6716761408592799E-5</v>
      </c>
      <c r="I158" s="1">
        <v>6.2468329334648498</v>
      </c>
      <c r="J158" s="1">
        <v>0.88200000000000001</v>
      </c>
      <c r="K158" s="1">
        <v>0.626</v>
      </c>
      <c r="L158" s="1">
        <v>0.28899937123175201</v>
      </c>
      <c r="M158" s="4">
        <f t="shared" si="9"/>
        <v>1.4089456869009584</v>
      </c>
      <c r="N158" s="3">
        <v>3.1035655240608199E-25</v>
      </c>
      <c r="O158" s="1">
        <v>-171.20941706547401</v>
      </c>
      <c r="P158" s="1">
        <v>0.99099999999999999</v>
      </c>
      <c r="Q158" s="1">
        <v>0.74399999999999999</v>
      </c>
      <c r="R158" s="3">
        <v>5.3654440779963499E-21</v>
      </c>
      <c r="S158" s="4">
        <f t="shared" si="10"/>
        <v>1.331989247311828</v>
      </c>
      <c r="T158" s="3">
        <v>2.1470993394005998E-59</v>
      </c>
      <c r="U158" s="1">
        <v>-208.73787309421601</v>
      </c>
      <c r="V158" s="1">
        <v>0.98699999999999999</v>
      </c>
      <c r="W158" s="1">
        <v>0.70899999999999996</v>
      </c>
      <c r="X158" s="3">
        <v>3.7119053379557601E-55</v>
      </c>
      <c r="Y158" s="4">
        <f t="shared" si="11"/>
        <v>1.3921015514809592</v>
      </c>
      <c r="Z158" s="3">
        <v>2.3914119390398401E-5</v>
      </c>
      <c r="AA158" s="3">
        <v>8.5883973576024701E-59</v>
      </c>
    </row>
    <row r="159" spans="1:27" x14ac:dyDescent="0.15">
      <c r="A159" s="1" t="s">
        <v>180</v>
      </c>
      <c r="B159" s="1">
        <v>1.4377105317138E-3</v>
      </c>
      <c r="C159" s="1">
        <v>-36.812872045557199</v>
      </c>
      <c r="D159" s="1">
        <v>0.85</v>
      </c>
      <c r="E159" s="1">
        <v>0.59599999999999997</v>
      </c>
      <c r="F159" s="1">
        <v>1</v>
      </c>
      <c r="G159" s="4">
        <f t="shared" si="8"/>
        <v>1.4261744966442953</v>
      </c>
      <c r="H159" s="1">
        <v>2.4751040378516399E-3</v>
      </c>
      <c r="I159" s="1">
        <v>1.18438696142949</v>
      </c>
      <c r="J159" s="1">
        <v>0.88200000000000001</v>
      </c>
      <c r="K159" s="1">
        <v>0.69799999999999995</v>
      </c>
      <c r="L159" s="1">
        <v>1</v>
      </c>
      <c r="M159" s="4">
        <f t="shared" si="9"/>
        <v>1.2636103151862466</v>
      </c>
      <c r="N159" s="3">
        <v>1.6470363953874101E-11</v>
      </c>
      <c r="O159" s="1">
        <v>-0.56664194075130303</v>
      </c>
      <c r="P159" s="1">
        <v>0.86199999999999999</v>
      </c>
      <c r="Q159" s="1">
        <v>0.67</v>
      </c>
      <c r="R159" s="3">
        <v>2.8473965203457599E-7</v>
      </c>
      <c r="S159" s="4">
        <f t="shared" si="10"/>
        <v>1.2865671641791043</v>
      </c>
      <c r="T159" s="3">
        <v>6.4558619749750102E-26</v>
      </c>
      <c r="U159" s="1">
        <v>-11.097091609321099</v>
      </c>
      <c r="V159" s="1">
        <v>0.88600000000000001</v>
      </c>
      <c r="W159" s="1">
        <v>0.64300000000000002</v>
      </c>
      <c r="X159" s="3">
        <v>1.11608941823368E-21</v>
      </c>
      <c r="Y159" s="4">
        <f t="shared" si="11"/>
        <v>1.3779160186625194</v>
      </c>
      <c r="Z159" s="1">
        <v>2.4751040378516399E-3</v>
      </c>
      <c r="AA159" s="3">
        <v>2.5823447899899898E-25</v>
      </c>
    </row>
    <row r="160" spans="1:27" x14ac:dyDescent="0.15">
      <c r="A160" s="1" t="s">
        <v>181</v>
      </c>
      <c r="B160" s="1">
        <v>0.15212814769906099</v>
      </c>
      <c r="C160" s="1">
        <v>0.73595227603062396</v>
      </c>
      <c r="D160" s="1">
        <v>0.5</v>
      </c>
      <c r="E160" s="1">
        <v>0.35699999999999998</v>
      </c>
      <c r="F160" s="1">
        <v>1</v>
      </c>
      <c r="G160" s="4">
        <f t="shared" si="8"/>
        <v>1.400560224089636</v>
      </c>
      <c r="H160" s="1">
        <v>4.2051154883266099E-2</v>
      </c>
      <c r="I160" s="1">
        <v>0.91937188732465303</v>
      </c>
      <c r="J160" s="1">
        <v>0.52900000000000003</v>
      </c>
      <c r="K160" s="1">
        <v>0.32400000000000001</v>
      </c>
      <c r="L160" s="1">
        <v>1</v>
      </c>
      <c r="M160" s="4">
        <f t="shared" si="9"/>
        <v>1.632716049382716</v>
      </c>
      <c r="N160" s="1">
        <v>4.2290380723467101E-4</v>
      </c>
      <c r="O160" s="1">
        <v>-1.7729497940705501</v>
      </c>
      <c r="P160" s="1">
        <v>0.63800000000000001</v>
      </c>
      <c r="Q160" s="1">
        <v>0.49299999999999999</v>
      </c>
      <c r="R160" s="1">
        <v>1</v>
      </c>
      <c r="S160" s="4">
        <f t="shared" si="10"/>
        <v>1.2941176470588236</v>
      </c>
      <c r="T160" s="3">
        <v>4.1118267608061601E-6</v>
      </c>
      <c r="U160" s="1">
        <v>-5.0521467438365999</v>
      </c>
      <c r="V160" s="1">
        <v>0.61799999999999999</v>
      </c>
      <c r="W160" s="1">
        <v>0.44900000000000001</v>
      </c>
      <c r="X160" s="1">
        <v>7.1085261040816902E-2</v>
      </c>
      <c r="Y160" s="4">
        <f t="shared" si="11"/>
        <v>1.376391982182628</v>
      </c>
      <c r="Z160" s="1">
        <v>0.15212814769906099</v>
      </c>
      <c r="AA160" s="3">
        <v>1.6447205600786901E-5</v>
      </c>
    </row>
    <row r="161" spans="1:27" x14ac:dyDescent="0.15">
      <c r="A161" s="1" t="s">
        <v>182</v>
      </c>
      <c r="B161" s="1">
        <v>0.36823288450528402</v>
      </c>
      <c r="C161" s="1">
        <v>-12.071861014916699</v>
      </c>
      <c r="D161" s="1">
        <v>0.9</v>
      </c>
      <c r="E161" s="1">
        <v>0.73399999999999999</v>
      </c>
      <c r="F161" s="1">
        <v>1</v>
      </c>
      <c r="G161" s="4">
        <f t="shared" si="8"/>
        <v>1.2261580381471391</v>
      </c>
      <c r="H161" s="1">
        <v>8.9069189631158505E-4</v>
      </c>
      <c r="I161" s="1">
        <v>5.4100617981807</v>
      </c>
      <c r="J161" s="1">
        <v>1</v>
      </c>
      <c r="K161" s="1">
        <v>0.72599999999999998</v>
      </c>
      <c r="L161" s="1">
        <v>1</v>
      </c>
      <c r="M161" s="4">
        <f t="shared" si="9"/>
        <v>1.3774104683195594</v>
      </c>
      <c r="N161" s="3">
        <v>1.0965922667856999E-7</v>
      </c>
      <c r="O161" s="1">
        <v>-44.091848949374203</v>
      </c>
      <c r="P161" s="1">
        <v>0.88800000000000001</v>
      </c>
      <c r="Q161" s="1">
        <v>0.71499999999999997</v>
      </c>
      <c r="R161" s="1">
        <v>1.89578871081912E-3</v>
      </c>
      <c r="S161" s="4">
        <f t="shared" si="10"/>
        <v>1.241958041958042</v>
      </c>
      <c r="T161" s="3">
        <v>2.6087161634046399E-15</v>
      </c>
      <c r="U161" s="1">
        <v>-13.754965268491601</v>
      </c>
      <c r="V161" s="1">
        <v>0.85099999999999998</v>
      </c>
      <c r="W161" s="1">
        <v>0.61899999999999999</v>
      </c>
      <c r="X161" s="3">
        <v>4.5099485032939403E-11</v>
      </c>
      <c r="Y161" s="4">
        <f t="shared" si="11"/>
        <v>1.3747980613893376</v>
      </c>
      <c r="Z161" s="1">
        <v>0.36823288450528402</v>
      </c>
      <c r="AA161" s="3">
        <v>1.04348646536185E-14</v>
      </c>
    </row>
    <row r="162" spans="1:27" x14ac:dyDescent="0.15">
      <c r="A162" s="1" t="s">
        <v>183</v>
      </c>
      <c r="B162" s="1">
        <v>3.6746091385932399E-2</v>
      </c>
      <c r="C162" s="1">
        <v>-15.909388347829299</v>
      </c>
      <c r="D162" s="1">
        <v>0.9</v>
      </c>
      <c r="E162" s="1">
        <v>0.78400000000000003</v>
      </c>
      <c r="F162" s="1">
        <v>1</v>
      </c>
      <c r="G162" s="4">
        <f t="shared" si="8"/>
        <v>1.1479591836734693</v>
      </c>
      <c r="H162" s="1">
        <v>5.38712934354596E-3</v>
      </c>
      <c r="I162" s="1">
        <v>1.45063578869096</v>
      </c>
      <c r="J162" s="1">
        <v>0.88200000000000001</v>
      </c>
      <c r="K162" s="1">
        <v>0.73099999999999998</v>
      </c>
      <c r="L162" s="1">
        <v>1</v>
      </c>
      <c r="M162" s="4">
        <f t="shared" si="9"/>
        <v>1.2065663474692203</v>
      </c>
      <c r="N162" s="3">
        <v>5.0075793887717398E-26</v>
      </c>
      <c r="O162" s="1">
        <v>-11.889695859514701</v>
      </c>
      <c r="P162" s="1">
        <v>1</v>
      </c>
      <c r="Q162" s="1">
        <v>0.80100000000000005</v>
      </c>
      <c r="R162" s="3">
        <v>8.6571032473085908E-22</v>
      </c>
      <c r="S162" s="4">
        <f t="shared" si="10"/>
        <v>1.2484394506866416</v>
      </c>
      <c r="T162" s="3">
        <v>6.5067743883258196E-67</v>
      </c>
      <c r="U162" s="1">
        <v>-35.615022092095202</v>
      </c>
      <c r="V162" s="1">
        <v>1</v>
      </c>
      <c r="W162" s="1">
        <v>0.72799999999999998</v>
      </c>
      <c r="X162" s="3">
        <v>1.1248911562537699E-62</v>
      </c>
      <c r="Y162" s="4">
        <f t="shared" si="11"/>
        <v>1.3736263736263736</v>
      </c>
      <c r="Z162" s="1">
        <v>3.6746091385932399E-2</v>
      </c>
      <c r="AA162" s="3">
        <v>2.60270975533037E-66</v>
      </c>
    </row>
    <row r="163" spans="1:27" x14ac:dyDescent="0.15">
      <c r="A163" s="1" t="s">
        <v>184</v>
      </c>
      <c r="B163" s="1">
        <v>4.4582030964130499E-2</v>
      </c>
      <c r="C163" s="1">
        <v>-11.297887385380299</v>
      </c>
      <c r="D163" s="1">
        <v>0.85</v>
      </c>
      <c r="E163" s="1">
        <v>0.72599999999999998</v>
      </c>
      <c r="F163" s="1">
        <v>1</v>
      </c>
      <c r="G163" s="4">
        <f t="shared" si="8"/>
        <v>1.1707988980716253</v>
      </c>
      <c r="H163" s="1">
        <v>3.5619200083924298E-4</v>
      </c>
      <c r="I163" s="1">
        <v>-3.9734188308491798</v>
      </c>
      <c r="J163" s="1">
        <v>0.94099999999999995</v>
      </c>
      <c r="K163" s="1">
        <v>0.78300000000000003</v>
      </c>
      <c r="L163" s="1">
        <v>1</v>
      </c>
      <c r="M163" s="4">
        <f t="shared" si="9"/>
        <v>1.2017879948914429</v>
      </c>
      <c r="N163" s="3">
        <v>8.9610247239269497E-11</v>
      </c>
      <c r="O163" s="1">
        <v>-72.547250296630096</v>
      </c>
      <c r="P163" s="1">
        <v>0.93100000000000005</v>
      </c>
      <c r="Q163" s="1">
        <v>0.76100000000000001</v>
      </c>
      <c r="R163" s="3">
        <v>1.54918195427249E-6</v>
      </c>
      <c r="S163" s="4">
        <f t="shared" si="10"/>
        <v>1.2233902759526938</v>
      </c>
      <c r="T163" s="3">
        <v>2.0394309160946799E-32</v>
      </c>
      <c r="U163" s="1">
        <v>-8.7329839665757394</v>
      </c>
      <c r="V163" s="1">
        <v>0.94299999999999995</v>
      </c>
      <c r="W163" s="1">
        <v>0.68700000000000006</v>
      </c>
      <c r="X163" s="3">
        <v>3.5257681677444901E-28</v>
      </c>
      <c r="Y163" s="4">
        <f t="shared" si="11"/>
        <v>1.3726346433770014</v>
      </c>
      <c r="Z163" s="1">
        <v>4.4582030964130499E-2</v>
      </c>
      <c r="AA163" s="3">
        <v>8.1577236643787296E-32</v>
      </c>
    </row>
    <row r="164" spans="1:27" x14ac:dyDescent="0.15">
      <c r="A164" s="1" t="s">
        <v>185</v>
      </c>
      <c r="B164" s="1">
        <v>0.68182556092791502</v>
      </c>
      <c r="C164" s="1">
        <v>-0.79942499336327599</v>
      </c>
      <c r="D164" s="1">
        <v>0.25</v>
      </c>
      <c r="E164" s="1">
        <v>0.29199999999999998</v>
      </c>
      <c r="F164" s="1">
        <v>1</v>
      </c>
      <c r="G164" s="4">
        <f t="shared" si="8"/>
        <v>0.85616438356164393</v>
      </c>
      <c r="H164" s="1">
        <v>0.29365547635566203</v>
      </c>
      <c r="I164" s="1">
        <v>-1.21952791014037</v>
      </c>
      <c r="J164" s="1">
        <v>0.23499999999999999</v>
      </c>
      <c r="K164" s="1">
        <v>0.33600000000000002</v>
      </c>
      <c r="L164" s="1">
        <v>1</v>
      </c>
      <c r="M164" s="4">
        <f t="shared" si="9"/>
        <v>0.69940476190476186</v>
      </c>
      <c r="N164" s="1">
        <v>9.7368482388357908E-3</v>
      </c>
      <c r="O164" s="1">
        <v>0.26320271079706198</v>
      </c>
      <c r="P164" s="1">
        <v>0.48299999999999998</v>
      </c>
      <c r="Q164" s="1">
        <v>0.39800000000000002</v>
      </c>
      <c r="R164" s="1">
        <v>1</v>
      </c>
      <c r="S164" s="4">
        <f t="shared" si="10"/>
        <v>1.2135678391959799</v>
      </c>
      <c r="T164" s="3">
        <v>2.3660382949665299E-5</v>
      </c>
      <c r="U164" s="1">
        <v>-0.35093490459774401</v>
      </c>
      <c r="V164" s="1">
        <v>0.48699999999999999</v>
      </c>
      <c r="W164" s="1">
        <v>0.35499999999999998</v>
      </c>
      <c r="X164" s="1">
        <v>0.40904070043381302</v>
      </c>
      <c r="Y164" s="4">
        <f t="shared" si="11"/>
        <v>1.3718309859154929</v>
      </c>
      <c r="Z164" s="1">
        <v>0.68182556092791502</v>
      </c>
      <c r="AA164" s="3">
        <v>9.4638172969314406E-5</v>
      </c>
    </row>
    <row r="165" spans="1:27" x14ac:dyDescent="0.15">
      <c r="A165" s="1" t="s">
        <v>186</v>
      </c>
      <c r="B165" s="1">
        <v>0.78470528708143406</v>
      </c>
      <c r="C165" s="1">
        <v>-0.33550400233321998</v>
      </c>
      <c r="D165" s="1">
        <v>0.2</v>
      </c>
      <c r="E165" s="1">
        <v>0.219</v>
      </c>
      <c r="F165" s="1">
        <v>1</v>
      </c>
      <c r="G165" s="4">
        <f t="shared" si="8"/>
        <v>0.91324200913242015</v>
      </c>
      <c r="H165" s="1">
        <v>0.74502585339678096</v>
      </c>
      <c r="I165" s="1">
        <v>-0.37717473094535298</v>
      </c>
      <c r="J165" s="1">
        <v>0.17599999999999999</v>
      </c>
      <c r="K165" s="1">
        <v>0.20100000000000001</v>
      </c>
      <c r="L165" s="1">
        <v>1</v>
      </c>
      <c r="M165" s="4">
        <f t="shared" si="9"/>
        <v>0.87562189054726358</v>
      </c>
      <c r="N165" s="1">
        <v>0.74289364533603996</v>
      </c>
      <c r="O165" s="1">
        <v>-51.138290635346799</v>
      </c>
      <c r="P165" s="1">
        <v>0.25900000000000001</v>
      </c>
      <c r="Q165" s="1">
        <v>0.24099999999999999</v>
      </c>
      <c r="R165" s="1">
        <v>1</v>
      </c>
      <c r="S165" s="4">
        <f t="shared" si="10"/>
        <v>1.0746887966804981</v>
      </c>
      <c r="T165" s="1">
        <v>6.283813278397E-3</v>
      </c>
      <c r="U165" s="1">
        <v>0.30159846740302598</v>
      </c>
      <c r="V165" s="1">
        <v>0.254</v>
      </c>
      <c r="W165" s="1">
        <v>0.186</v>
      </c>
      <c r="X165" s="1">
        <v>1</v>
      </c>
      <c r="Y165" s="4">
        <f t="shared" si="11"/>
        <v>1.3655913978494625</v>
      </c>
      <c r="Z165" s="1">
        <v>0.78470528708143406</v>
      </c>
      <c r="AA165" s="1">
        <v>2.4899326196891999E-2</v>
      </c>
    </row>
    <row r="166" spans="1:27" x14ac:dyDescent="0.15">
      <c r="A166" s="1" t="s">
        <v>187</v>
      </c>
      <c r="B166" s="1">
        <v>0.32492211630284001</v>
      </c>
      <c r="C166" s="1">
        <v>-62.572088799790798</v>
      </c>
      <c r="D166" s="1">
        <v>1</v>
      </c>
      <c r="E166" s="1">
        <v>0.83899999999999997</v>
      </c>
      <c r="F166" s="1">
        <v>1</v>
      </c>
      <c r="G166" s="4">
        <f t="shared" si="8"/>
        <v>1.1918951132300357</v>
      </c>
      <c r="H166" s="1">
        <v>3.6263406664690898E-2</v>
      </c>
      <c r="I166" s="1">
        <v>-66.339538876617794</v>
      </c>
      <c r="J166" s="1">
        <v>1</v>
      </c>
      <c r="K166" s="1">
        <v>0.90300000000000002</v>
      </c>
      <c r="L166" s="1">
        <v>1</v>
      </c>
      <c r="M166" s="4">
        <f t="shared" si="9"/>
        <v>1.1074197120708749</v>
      </c>
      <c r="N166" s="3">
        <v>5.5008524947974401E-9</v>
      </c>
      <c r="O166" s="1">
        <v>-214.486735896103</v>
      </c>
      <c r="P166" s="1">
        <v>1</v>
      </c>
      <c r="Q166" s="1">
        <v>0.88400000000000001</v>
      </c>
      <c r="R166" s="3">
        <v>9.50987379300581E-5</v>
      </c>
      <c r="S166" s="4">
        <f t="shared" si="10"/>
        <v>1.1312217194570136</v>
      </c>
      <c r="T166" s="3">
        <v>4.61775836682189E-26</v>
      </c>
      <c r="U166" s="1">
        <v>-91.871617192450998</v>
      </c>
      <c r="V166" s="1">
        <v>1</v>
      </c>
      <c r="W166" s="1">
        <v>0.73299999999999998</v>
      </c>
      <c r="X166" s="3">
        <v>7.9831806645616896E-22</v>
      </c>
      <c r="Y166" s="4">
        <f t="shared" si="11"/>
        <v>1.3642564802182811</v>
      </c>
      <c r="Z166" s="1">
        <v>0.32492211630284001</v>
      </c>
      <c r="AA166" s="3">
        <v>1.84710334672875E-25</v>
      </c>
    </row>
    <row r="167" spans="1:27" x14ac:dyDescent="0.15">
      <c r="A167" s="1" t="s">
        <v>188</v>
      </c>
      <c r="B167" s="1">
        <v>0.33366172590828003</v>
      </c>
      <c r="C167" s="1">
        <v>1.49454429189005</v>
      </c>
      <c r="D167" s="1">
        <v>0.6</v>
      </c>
      <c r="E167" s="1">
        <v>0.53700000000000003</v>
      </c>
      <c r="F167" s="1">
        <v>1</v>
      </c>
      <c r="G167" s="4">
        <f t="shared" si="8"/>
        <v>1.1173184357541899</v>
      </c>
      <c r="H167" s="1">
        <v>5.8230767767920399E-4</v>
      </c>
      <c r="I167" s="1">
        <v>-0.65958961166026098</v>
      </c>
      <c r="J167" s="1">
        <v>0.82399999999999995</v>
      </c>
      <c r="K167" s="1">
        <v>0.48399999999999999</v>
      </c>
      <c r="L167" s="1">
        <v>1</v>
      </c>
      <c r="M167" s="4">
        <f t="shared" si="9"/>
        <v>1.7024793388429751</v>
      </c>
      <c r="N167" s="3">
        <v>1.24314070900519E-5</v>
      </c>
      <c r="O167" s="1">
        <v>1.9057693411582699</v>
      </c>
      <c r="P167" s="1">
        <v>0.629</v>
      </c>
      <c r="Q167" s="1">
        <v>0.442</v>
      </c>
      <c r="R167" s="1">
        <v>0.214914165772817</v>
      </c>
      <c r="S167" s="4">
        <f t="shared" si="10"/>
        <v>1.4230769230769231</v>
      </c>
      <c r="T167" s="3">
        <v>1.5918504127622601E-6</v>
      </c>
      <c r="U167" s="1">
        <v>0.80533624948450799</v>
      </c>
      <c r="V167" s="1">
        <v>0.50900000000000001</v>
      </c>
      <c r="W167" s="1">
        <v>0.374</v>
      </c>
      <c r="X167" s="1">
        <v>2.7519909935833899E-2</v>
      </c>
      <c r="Y167" s="4">
        <f t="shared" si="11"/>
        <v>1.3609625668449199</v>
      </c>
      <c r="Z167" s="1">
        <v>0.33366172590828003</v>
      </c>
      <c r="AA167" s="3">
        <v>6.3673864471387396E-6</v>
      </c>
    </row>
    <row r="168" spans="1:27" x14ac:dyDescent="0.15">
      <c r="A168" s="1" t="s">
        <v>189</v>
      </c>
      <c r="B168" s="1">
        <v>4.5467959573225301E-4</v>
      </c>
      <c r="C168" s="1">
        <v>0.98785181325993299</v>
      </c>
      <c r="D168" s="1">
        <v>0.35</v>
      </c>
      <c r="E168" s="1">
        <v>0.106</v>
      </c>
      <c r="F168" s="1">
        <v>1</v>
      </c>
      <c r="G168" s="4">
        <f t="shared" si="8"/>
        <v>3.3018867924528301</v>
      </c>
      <c r="H168" s="1">
        <v>1.2737463708176999E-4</v>
      </c>
      <c r="I168" s="1">
        <v>0.55555674330234395</v>
      </c>
      <c r="J168" s="1">
        <v>0.23499999999999999</v>
      </c>
      <c r="K168" s="1">
        <v>4.1000000000000002E-2</v>
      </c>
      <c r="L168" s="1">
        <v>1</v>
      </c>
      <c r="M168" s="4">
        <f t="shared" si="9"/>
        <v>5.7317073170731705</v>
      </c>
      <c r="N168" s="1">
        <v>1.0751521727784901E-3</v>
      </c>
      <c r="O168" s="1">
        <v>-1.9094811699679901</v>
      </c>
      <c r="P168" s="1">
        <v>0.30199999999999999</v>
      </c>
      <c r="Q168" s="1">
        <v>0.182</v>
      </c>
      <c r="R168" s="1">
        <v>1</v>
      </c>
      <c r="S168" s="4">
        <f t="shared" si="10"/>
        <v>1.6593406593406594</v>
      </c>
      <c r="T168" s="1">
        <v>8.6425008446386394E-3</v>
      </c>
      <c r="U168" s="1">
        <v>-3.8819985636300101</v>
      </c>
      <c r="V168" s="1">
        <v>0.27200000000000002</v>
      </c>
      <c r="W168" s="1">
        <v>0.2</v>
      </c>
      <c r="X168" s="1">
        <v>1</v>
      </c>
      <c r="Y168" s="4">
        <f t="shared" si="11"/>
        <v>1.36</v>
      </c>
      <c r="Z168" s="1">
        <v>8.6425008446386394E-3</v>
      </c>
      <c r="AA168" s="1">
        <v>5.0940121080404201E-4</v>
      </c>
    </row>
    <row r="169" spans="1:27" x14ac:dyDescent="0.15">
      <c r="A169" s="1" t="s">
        <v>190</v>
      </c>
      <c r="B169" s="1">
        <v>8.3737660405032704E-3</v>
      </c>
      <c r="C169" s="1">
        <v>-1.4732668806406299</v>
      </c>
      <c r="D169" s="1">
        <v>0.8</v>
      </c>
      <c r="E169" s="1">
        <v>0.50900000000000001</v>
      </c>
      <c r="F169" s="1">
        <v>1</v>
      </c>
      <c r="G169" s="4">
        <f t="shared" si="8"/>
        <v>1.5717092337917486</v>
      </c>
      <c r="H169" s="1">
        <v>7.9385601441571002E-3</v>
      </c>
      <c r="I169" s="1">
        <v>-5.3448400839761501</v>
      </c>
      <c r="J169" s="1">
        <v>0.76500000000000001</v>
      </c>
      <c r="K169" s="1">
        <v>0.45</v>
      </c>
      <c r="L169" s="1">
        <v>1</v>
      </c>
      <c r="M169" s="4">
        <f t="shared" si="9"/>
        <v>1.7</v>
      </c>
      <c r="N169" s="3">
        <v>2.2513550269839501E-15</v>
      </c>
      <c r="O169" s="1">
        <v>-5.2215565304173497</v>
      </c>
      <c r="P169" s="1">
        <v>0.90500000000000003</v>
      </c>
      <c r="Q169" s="1">
        <v>0.64900000000000002</v>
      </c>
      <c r="R169" s="3">
        <v>3.8921425706498498E-11</v>
      </c>
      <c r="S169" s="4">
        <f t="shared" si="10"/>
        <v>1.3944530046224961</v>
      </c>
      <c r="T169" s="3">
        <v>3.5189510904611999E-27</v>
      </c>
      <c r="U169" s="1">
        <v>2.3174450120860501</v>
      </c>
      <c r="V169" s="1">
        <v>0.86</v>
      </c>
      <c r="W169" s="1">
        <v>0.63300000000000001</v>
      </c>
      <c r="X169" s="3">
        <v>6.0835626451893295E-23</v>
      </c>
      <c r="Y169" s="4">
        <f t="shared" si="11"/>
        <v>1.3586097946287519</v>
      </c>
      <c r="Z169" s="1">
        <v>8.3737660405032704E-3</v>
      </c>
      <c r="AA169" s="3">
        <v>1.4075804361844699E-26</v>
      </c>
    </row>
    <row r="170" spans="1:27" x14ac:dyDescent="0.15">
      <c r="A170" s="1" t="s">
        <v>191</v>
      </c>
      <c r="B170" s="1">
        <v>9.5860831126028698E-4</v>
      </c>
      <c r="C170" s="1">
        <v>-15.0365895540909</v>
      </c>
      <c r="D170" s="1">
        <v>1</v>
      </c>
      <c r="E170" s="1">
        <v>0.83499999999999996</v>
      </c>
      <c r="F170" s="1">
        <v>1</v>
      </c>
      <c r="G170" s="4">
        <f t="shared" si="8"/>
        <v>1.1976047904191618</v>
      </c>
      <c r="H170" s="3">
        <v>2.5783490430481399E-7</v>
      </c>
      <c r="I170" s="1">
        <v>11.3653930969444</v>
      </c>
      <c r="J170" s="1">
        <v>1</v>
      </c>
      <c r="K170" s="1">
        <v>0.81100000000000005</v>
      </c>
      <c r="L170" s="1">
        <v>4.4574498256216202E-3</v>
      </c>
      <c r="M170" s="4">
        <f t="shared" si="9"/>
        <v>1.2330456226880393</v>
      </c>
      <c r="N170" s="3">
        <v>2.5959039405227401E-25</v>
      </c>
      <c r="O170" s="1">
        <v>-65.806819224116296</v>
      </c>
      <c r="P170" s="1">
        <v>1</v>
      </c>
      <c r="Q170" s="1">
        <v>0.878</v>
      </c>
      <c r="R170" s="3">
        <v>4.4877987323757197E-21</v>
      </c>
      <c r="S170" s="4">
        <f t="shared" si="10"/>
        <v>1.1389521640091116</v>
      </c>
      <c r="T170" s="3">
        <v>4.2019615275387702E-64</v>
      </c>
      <c r="U170" s="1">
        <v>-42.632523696917602</v>
      </c>
      <c r="V170" s="1">
        <v>1</v>
      </c>
      <c r="W170" s="1">
        <v>0.74</v>
      </c>
      <c r="X170" s="3">
        <v>7.2643510888090298E-60</v>
      </c>
      <c r="Y170" s="4">
        <f t="shared" si="11"/>
        <v>1.3513513513513513</v>
      </c>
      <c r="Z170" s="1">
        <v>9.5860831126028698E-4</v>
      </c>
      <c r="AA170" s="3">
        <v>1.6807846110155E-63</v>
      </c>
    </row>
    <row r="171" spans="1:27" x14ac:dyDescent="0.15">
      <c r="A171" s="1" t="s">
        <v>192</v>
      </c>
      <c r="B171" s="1">
        <v>0.63113659100010799</v>
      </c>
      <c r="C171" s="1">
        <v>-2.02078389835191</v>
      </c>
      <c r="D171" s="1">
        <v>0.6</v>
      </c>
      <c r="E171" s="1">
        <v>0.49399999999999999</v>
      </c>
      <c r="F171" s="1">
        <v>1</v>
      </c>
      <c r="G171" s="4">
        <f t="shared" si="8"/>
        <v>1.214574898785425</v>
      </c>
      <c r="H171" s="1">
        <v>0.276156883013988</v>
      </c>
      <c r="I171" s="1">
        <v>-0.44278228404151498</v>
      </c>
      <c r="J171" s="1">
        <v>0.52900000000000003</v>
      </c>
      <c r="K171" s="1">
        <v>0.42199999999999999</v>
      </c>
      <c r="L171" s="1">
        <v>1</v>
      </c>
      <c r="M171" s="4">
        <f t="shared" si="9"/>
        <v>1.2535545023696684</v>
      </c>
      <c r="N171" s="1">
        <v>0.30212742092700401</v>
      </c>
      <c r="O171" s="1">
        <v>-1.3793474011326401</v>
      </c>
      <c r="P171" s="1">
        <v>0.60299999999999998</v>
      </c>
      <c r="Q171" s="1">
        <v>0.55400000000000005</v>
      </c>
      <c r="R171" s="1">
        <v>1</v>
      </c>
      <c r="S171" s="4">
        <f t="shared" si="10"/>
        <v>1.0884476534296028</v>
      </c>
      <c r="T171" s="3">
        <v>2.0396885007360002E-5</v>
      </c>
      <c r="U171" s="1">
        <v>0.64808252649043196</v>
      </c>
      <c r="V171" s="1">
        <v>0.55700000000000005</v>
      </c>
      <c r="W171" s="1">
        <v>0.41399999999999998</v>
      </c>
      <c r="X171" s="1">
        <v>0.35262134800723899</v>
      </c>
      <c r="Y171" s="4">
        <f t="shared" si="11"/>
        <v>1.3454106280193239</v>
      </c>
      <c r="Z171" s="1">
        <v>0.63113659100010799</v>
      </c>
      <c r="AA171" s="3">
        <v>8.1585043865874704E-5</v>
      </c>
    </row>
    <row r="172" spans="1:27" x14ac:dyDescent="0.15">
      <c r="A172" s="1" t="s">
        <v>193</v>
      </c>
      <c r="B172" s="1">
        <v>0.11593825032532599</v>
      </c>
      <c r="C172" s="1">
        <v>2.8922305235327102</v>
      </c>
      <c r="D172" s="1">
        <v>0.65</v>
      </c>
      <c r="E172" s="1">
        <v>0.502</v>
      </c>
      <c r="F172" s="1">
        <v>1</v>
      </c>
      <c r="G172" s="4">
        <f t="shared" si="8"/>
        <v>1.2948207171314741</v>
      </c>
      <c r="H172" s="1">
        <v>7.0095004677344003E-2</v>
      </c>
      <c r="I172" s="1">
        <v>3.6829270156587701</v>
      </c>
      <c r="J172" s="1">
        <v>0.58799999999999997</v>
      </c>
      <c r="K172" s="1">
        <v>0.38500000000000001</v>
      </c>
      <c r="L172" s="1">
        <v>1</v>
      </c>
      <c r="M172" s="4">
        <f t="shared" si="9"/>
        <v>1.5272727272727271</v>
      </c>
      <c r="N172" s="1">
        <v>5.6423191828800802E-4</v>
      </c>
      <c r="O172" s="1">
        <v>-5.9362224317605996</v>
      </c>
      <c r="P172" s="1">
        <v>0.64700000000000002</v>
      </c>
      <c r="Q172" s="1">
        <v>0.49399999999999999</v>
      </c>
      <c r="R172" s="1">
        <v>1</v>
      </c>
      <c r="S172" s="4">
        <f t="shared" si="10"/>
        <v>1.3097165991902835</v>
      </c>
      <c r="T172" s="3">
        <v>4.9587903626808199E-6</v>
      </c>
      <c r="U172" s="1">
        <v>-1.4526464663818901</v>
      </c>
      <c r="V172" s="1">
        <v>0.56599999999999995</v>
      </c>
      <c r="W172" s="1">
        <v>0.42099999999999999</v>
      </c>
      <c r="X172" s="1">
        <v>8.5727567790025994E-2</v>
      </c>
      <c r="Y172" s="4">
        <f t="shared" si="11"/>
        <v>1.3444180522565319</v>
      </c>
      <c r="Z172" s="1">
        <v>0.11593825032532599</v>
      </c>
      <c r="AA172" s="3">
        <v>1.9835013913599801E-5</v>
      </c>
    </row>
    <row r="173" spans="1:27" x14ac:dyDescent="0.15">
      <c r="A173" s="1" t="s">
        <v>194</v>
      </c>
      <c r="B173" s="1">
        <v>0.102862277197156</v>
      </c>
      <c r="C173" s="1">
        <v>-0.58306525618096905</v>
      </c>
      <c r="D173" s="1">
        <v>0.5</v>
      </c>
      <c r="E173" s="1">
        <v>0.311</v>
      </c>
      <c r="F173" s="1">
        <v>1</v>
      </c>
      <c r="G173" s="4">
        <f t="shared" si="8"/>
        <v>1.607717041800643</v>
      </c>
      <c r="H173" s="1">
        <v>0.26820512978071598</v>
      </c>
      <c r="I173" s="1">
        <v>-5.34871366813063</v>
      </c>
      <c r="J173" s="1">
        <v>0.41199999999999998</v>
      </c>
      <c r="K173" s="1">
        <v>0.32700000000000001</v>
      </c>
      <c r="L173" s="1">
        <v>1</v>
      </c>
      <c r="M173" s="4">
        <f t="shared" si="9"/>
        <v>1.2599388379204892</v>
      </c>
      <c r="N173" s="1">
        <v>6.6069072302529799E-2</v>
      </c>
      <c r="O173" s="1">
        <v>-1.4694978747042899</v>
      </c>
      <c r="P173" s="1">
        <v>0.50900000000000001</v>
      </c>
      <c r="Q173" s="1">
        <v>0.41499999999999998</v>
      </c>
      <c r="R173" s="1">
        <v>1</v>
      </c>
      <c r="S173" s="4">
        <f t="shared" si="10"/>
        <v>1.2265060240963856</v>
      </c>
      <c r="T173" s="3">
        <v>4.4031187211850703E-5</v>
      </c>
      <c r="U173" s="1">
        <v>0.61327422961313005</v>
      </c>
      <c r="V173" s="1">
        <v>0.49099999999999999</v>
      </c>
      <c r="W173" s="1">
        <v>0.36599999999999999</v>
      </c>
      <c r="X173" s="1">
        <v>0.76121116451847504</v>
      </c>
      <c r="Y173" s="4">
        <f t="shared" si="11"/>
        <v>1.3415300546448088</v>
      </c>
      <c r="Z173" s="1">
        <v>0.26820512978071598</v>
      </c>
      <c r="AA173" s="1">
        <v>1.7611311671617699E-4</v>
      </c>
    </row>
    <row r="174" spans="1:27" x14ac:dyDescent="0.15">
      <c r="A174" s="1" t="s">
        <v>195</v>
      </c>
      <c r="B174" s="1">
        <v>6.8554863757772103E-2</v>
      </c>
      <c r="C174" s="1">
        <v>-14.2395472380892</v>
      </c>
      <c r="D174" s="1">
        <v>0.4</v>
      </c>
      <c r="E174" s="1">
        <v>0.55900000000000005</v>
      </c>
      <c r="F174" s="1">
        <v>1</v>
      </c>
      <c r="G174" s="4">
        <f t="shared" si="8"/>
        <v>0.7155635062611807</v>
      </c>
      <c r="H174" s="1">
        <v>0.17760594712837699</v>
      </c>
      <c r="I174" s="1">
        <v>-36.680469777856999</v>
      </c>
      <c r="J174" s="1">
        <v>0.58799999999999997</v>
      </c>
      <c r="K174" s="1">
        <v>0.41299999999999998</v>
      </c>
      <c r="L174" s="1">
        <v>1</v>
      </c>
      <c r="M174" s="4">
        <f t="shared" si="9"/>
        <v>1.423728813559322</v>
      </c>
      <c r="N174" s="1">
        <v>0.843331417960823</v>
      </c>
      <c r="O174" s="1">
        <v>-61.835470254538798</v>
      </c>
      <c r="P174" s="1">
        <v>0.49099999999999999</v>
      </c>
      <c r="Q174" s="1">
        <v>0.498</v>
      </c>
      <c r="R174" s="1">
        <v>1</v>
      </c>
      <c r="S174" s="4">
        <f t="shared" si="10"/>
        <v>0.98594377510040154</v>
      </c>
      <c r="T174" s="1">
        <v>3.7350581851562001E-3</v>
      </c>
      <c r="U174" s="1">
        <v>-16.8712099003275</v>
      </c>
      <c r="V174" s="1">
        <v>0.35099999999999998</v>
      </c>
      <c r="W174" s="1">
        <v>0.26400000000000001</v>
      </c>
      <c r="X174" s="1">
        <v>1</v>
      </c>
      <c r="Y174" s="4">
        <f t="shared" si="11"/>
        <v>1.3295454545454544</v>
      </c>
      <c r="Z174" s="1">
        <v>0.843331417960823</v>
      </c>
      <c r="AA174" s="1">
        <v>1.4856737014226899E-2</v>
      </c>
    </row>
    <row r="175" spans="1:27" x14ac:dyDescent="0.15">
      <c r="A175" s="1" t="s">
        <v>196</v>
      </c>
      <c r="B175" s="1">
        <v>4.7796485639867999E-2</v>
      </c>
      <c r="C175" s="1">
        <v>-1.1613554312735499</v>
      </c>
      <c r="D175" s="1">
        <v>0.75</v>
      </c>
      <c r="E175" s="1">
        <v>0.623</v>
      </c>
      <c r="F175" s="1">
        <v>1</v>
      </c>
      <c r="G175" s="4">
        <f t="shared" si="8"/>
        <v>1.203852327447833</v>
      </c>
      <c r="H175" s="3">
        <v>3.01284007090685E-5</v>
      </c>
      <c r="I175" s="1">
        <v>1.85089337082881</v>
      </c>
      <c r="J175" s="1">
        <v>0.88200000000000001</v>
      </c>
      <c r="K175" s="1">
        <v>0.58299999999999996</v>
      </c>
      <c r="L175" s="1">
        <v>0.52085979145837702</v>
      </c>
      <c r="M175" s="4">
        <f t="shared" si="9"/>
        <v>1.5128644939965696</v>
      </c>
      <c r="N175" s="1">
        <v>5.3286756452021304E-4</v>
      </c>
      <c r="O175" s="1">
        <v>-8.9448804517143099</v>
      </c>
      <c r="P175" s="1">
        <v>0.81899999999999995</v>
      </c>
      <c r="Q175" s="1">
        <v>0.73299999999999998</v>
      </c>
      <c r="R175" s="1">
        <v>1</v>
      </c>
      <c r="S175" s="4">
        <f t="shared" si="10"/>
        <v>1.1173260572987722</v>
      </c>
      <c r="T175" s="3">
        <v>1.4845018232802099E-12</v>
      </c>
      <c r="U175" s="1">
        <v>-4.37805681196126</v>
      </c>
      <c r="V175" s="1">
        <v>0.79800000000000004</v>
      </c>
      <c r="W175" s="1">
        <v>0.60099999999999998</v>
      </c>
      <c r="X175" s="3">
        <v>2.5664067520868299E-8</v>
      </c>
      <c r="Y175" s="4">
        <f t="shared" si="11"/>
        <v>1.3277870216306158</v>
      </c>
      <c r="Z175" s="1">
        <v>4.7796485639867999E-2</v>
      </c>
      <c r="AA175" s="3">
        <v>5.9380072931076203E-12</v>
      </c>
    </row>
    <row r="176" spans="1:27" x14ac:dyDescent="0.15">
      <c r="A176" s="1" t="s">
        <v>197</v>
      </c>
      <c r="B176" s="1">
        <v>0.27737863569993698</v>
      </c>
      <c r="C176" s="1">
        <v>-73.531651334217301</v>
      </c>
      <c r="D176" s="1">
        <v>0.75</v>
      </c>
      <c r="E176" s="1">
        <v>0.61499999999999999</v>
      </c>
      <c r="F176" s="1">
        <v>1</v>
      </c>
      <c r="G176" s="4">
        <f t="shared" si="8"/>
        <v>1.2195121951219512</v>
      </c>
      <c r="H176" s="1">
        <v>2.5982846331575602E-4</v>
      </c>
      <c r="I176" s="1">
        <v>-24.083829265943301</v>
      </c>
      <c r="J176" s="1">
        <v>0.88200000000000001</v>
      </c>
      <c r="K176" s="1">
        <v>0.68300000000000005</v>
      </c>
      <c r="L176" s="1">
        <v>1</v>
      </c>
      <c r="M176" s="4">
        <f t="shared" si="9"/>
        <v>1.2913616398243044</v>
      </c>
      <c r="N176" s="3">
        <v>4.1222055497557299E-16</v>
      </c>
      <c r="O176" s="1">
        <v>-16.936129925466901</v>
      </c>
      <c r="P176" s="1">
        <v>0.98299999999999998</v>
      </c>
      <c r="Q176" s="1">
        <v>0.85299999999999998</v>
      </c>
      <c r="R176" s="3">
        <v>7.1264689544177102E-12</v>
      </c>
      <c r="S176" s="4">
        <f t="shared" si="10"/>
        <v>1.1524032825322392</v>
      </c>
      <c r="T176" s="3">
        <v>1.1721768263729E-20</v>
      </c>
      <c r="U176" s="1">
        <v>-9.6033821032798095</v>
      </c>
      <c r="V176" s="1">
        <v>0.94299999999999995</v>
      </c>
      <c r="W176" s="1">
        <v>0.71199999999999997</v>
      </c>
      <c r="X176" s="3">
        <v>2.02645929743346E-16</v>
      </c>
      <c r="Y176" s="4">
        <f t="shared" si="11"/>
        <v>1.324438202247191</v>
      </c>
      <c r="Z176" s="1">
        <v>0.27737863569993698</v>
      </c>
      <c r="AA176" s="3">
        <v>4.6887073054915802E-20</v>
      </c>
    </row>
    <row r="177" spans="1:27" x14ac:dyDescent="0.15">
      <c r="A177" s="1" t="s">
        <v>198</v>
      </c>
      <c r="B177" s="1">
        <v>0.31231343909112602</v>
      </c>
      <c r="C177" s="1">
        <v>-0.33258055675655401</v>
      </c>
      <c r="D177" s="1">
        <v>0.5</v>
      </c>
      <c r="E177" s="1">
        <v>0.38900000000000001</v>
      </c>
      <c r="F177" s="1">
        <v>1</v>
      </c>
      <c r="G177" s="4">
        <f t="shared" si="8"/>
        <v>1.2853470437017995</v>
      </c>
      <c r="H177" s="1">
        <v>0.66250449511685205</v>
      </c>
      <c r="I177" s="1">
        <v>0.307475303543428</v>
      </c>
      <c r="J177" s="1">
        <v>0.35299999999999998</v>
      </c>
      <c r="K177" s="1">
        <v>0.32600000000000001</v>
      </c>
      <c r="L177" s="1">
        <v>1</v>
      </c>
      <c r="M177" s="4">
        <f t="shared" si="9"/>
        <v>1.0828220858895705</v>
      </c>
      <c r="N177" s="1">
        <v>0.13032164201176799</v>
      </c>
      <c r="O177" s="1">
        <v>-0.36873559572616399</v>
      </c>
      <c r="P177" s="1">
        <v>0.46600000000000003</v>
      </c>
      <c r="Q177" s="1">
        <v>0.378</v>
      </c>
      <c r="R177" s="1">
        <v>1</v>
      </c>
      <c r="S177" s="4">
        <f t="shared" si="10"/>
        <v>1.2328042328042328</v>
      </c>
      <c r="T177" s="1">
        <v>5.2696309341272697E-4</v>
      </c>
      <c r="U177" s="1">
        <v>0.27874180496745499</v>
      </c>
      <c r="V177" s="1">
        <v>0.44700000000000001</v>
      </c>
      <c r="W177" s="1">
        <v>0.33900000000000002</v>
      </c>
      <c r="X177" s="1">
        <v>1</v>
      </c>
      <c r="Y177" s="4">
        <f t="shared" si="11"/>
        <v>1.31858407079646</v>
      </c>
      <c r="Z177" s="1">
        <v>0.66250449511685205</v>
      </c>
      <c r="AA177" s="1">
        <v>2.1061868182926202E-3</v>
      </c>
    </row>
    <row r="178" spans="1:27" x14ac:dyDescent="0.15">
      <c r="A178" s="1" t="s">
        <v>199</v>
      </c>
      <c r="B178" s="1">
        <v>0.87586421176664797</v>
      </c>
      <c r="C178" s="1">
        <v>-0.358328863796602</v>
      </c>
      <c r="D178" s="1">
        <v>0.35</v>
      </c>
      <c r="E178" s="1">
        <v>0.315</v>
      </c>
      <c r="F178" s="1">
        <v>1</v>
      </c>
      <c r="G178" s="4">
        <f t="shared" si="8"/>
        <v>1.1111111111111109</v>
      </c>
      <c r="H178" s="1">
        <v>7.2427625434430404E-3</v>
      </c>
      <c r="I178" s="1">
        <v>0.28859980372896199</v>
      </c>
      <c r="J178" s="1">
        <v>0.52900000000000003</v>
      </c>
      <c r="K178" s="1">
        <v>0.23899999999999999</v>
      </c>
      <c r="L178" s="1">
        <v>1</v>
      </c>
      <c r="M178" s="4">
        <f t="shared" si="9"/>
        <v>2.2133891213389125</v>
      </c>
      <c r="N178" s="1">
        <v>0.25791282447060698</v>
      </c>
      <c r="O178" s="1">
        <v>-0.73409233520257799</v>
      </c>
      <c r="P178" s="1">
        <v>0.46600000000000003</v>
      </c>
      <c r="Q178" s="1">
        <v>0.39200000000000002</v>
      </c>
      <c r="R178" s="1">
        <v>1</v>
      </c>
      <c r="S178" s="4">
        <f t="shared" si="10"/>
        <v>1.1887755102040816</v>
      </c>
      <c r="T178" s="1">
        <v>1.12299844476161E-3</v>
      </c>
      <c r="U178" s="1">
        <v>-0.265129540840773</v>
      </c>
      <c r="V178" s="1">
        <v>0.41199999999999998</v>
      </c>
      <c r="W178" s="1">
        <v>0.313</v>
      </c>
      <c r="X178" s="1">
        <v>1</v>
      </c>
      <c r="Y178" s="4">
        <f t="shared" si="11"/>
        <v>1.3162939297124601</v>
      </c>
      <c r="Z178" s="1">
        <v>0.87586421176664797</v>
      </c>
      <c r="AA178" s="1">
        <v>4.4844326893823299E-3</v>
      </c>
    </row>
    <row r="179" spans="1:27" x14ac:dyDescent="0.15">
      <c r="A179" s="1" t="s">
        <v>200</v>
      </c>
      <c r="B179" s="1">
        <v>2.9329818751422401E-2</v>
      </c>
      <c r="C179" s="1">
        <v>0.492942731168929</v>
      </c>
      <c r="D179" s="1">
        <v>0.45</v>
      </c>
      <c r="E179" s="1">
        <v>0.22600000000000001</v>
      </c>
      <c r="F179" s="1">
        <v>1</v>
      </c>
      <c r="G179" s="4">
        <f t="shared" si="8"/>
        <v>1.9911504424778761</v>
      </c>
      <c r="H179" s="1">
        <v>2.47551937662371E-2</v>
      </c>
      <c r="I179" s="1">
        <v>0.92301801711426901</v>
      </c>
      <c r="J179" s="1">
        <v>0.41199999999999998</v>
      </c>
      <c r="K179" s="1">
        <v>0.20399999999999999</v>
      </c>
      <c r="L179" s="1">
        <v>1</v>
      </c>
      <c r="M179" s="4">
        <f t="shared" si="9"/>
        <v>2.0196078431372548</v>
      </c>
      <c r="N179" s="1">
        <v>0.426629345785554</v>
      </c>
      <c r="O179" s="1">
        <v>1.2841860361653601</v>
      </c>
      <c r="P179" s="1">
        <v>0.33600000000000002</v>
      </c>
      <c r="Q179" s="1">
        <v>0.31</v>
      </c>
      <c r="R179" s="1">
        <v>1</v>
      </c>
      <c r="S179" s="4">
        <f t="shared" si="10"/>
        <v>1.0838709677419356</v>
      </c>
      <c r="T179" s="1">
        <v>2.3163344943615098E-3</v>
      </c>
      <c r="U179" s="1">
        <v>0.31380495841085798</v>
      </c>
      <c r="V179" s="1">
        <v>0.40799999999999997</v>
      </c>
      <c r="W179" s="1">
        <v>0.31</v>
      </c>
      <c r="X179" s="1">
        <v>1</v>
      </c>
      <c r="Y179" s="4">
        <f t="shared" si="11"/>
        <v>1.3161290322580645</v>
      </c>
      <c r="Z179" s="1">
        <v>0.426629345785554</v>
      </c>
      <c r="AA179" s="1">
        <v>9.2331952280151203E-3</v>
      </c>
    </row>
    <row r="180" spans="1:27" x14ac:dyDescent="0.15">
      <c r="A180" s="1" t="s">
        <v>201</v>
      </c>
      <c r="B180" s="1">
        <v>1.4392929415587201E-2</v>
      </c>
      <c r="C180" s="1">
        <v>-14.533618095879</v>
      </c>
      <c r="D180" s="1">
        <v>1</v>
      </c>
      <c r="E180" s="1">
        <v>0.873</v>
      </c>
      <c r="F180" s="1">
        <v>1</v>
      </c>
      <c r="G180" s="4">
        <f t="shared" si="8"/>
        <v>1.1454753722794959</v>
      </c>
      <c r="H180" s="3">
        <v>3.5865681175350598E-5</v>
      </c>
      <c r="I180" s="1">
        <v>3.3392784838325702</v>
      </c>
      <c r="J180" s="1">
        <v>1</v>
      </c>
      <c r="K180" s="1">
        <v>0.91500000000000004</v>
      </c>
      <c r="L180" s="1">
        <v>0.62004589615946104</v>
      </c>
      <c r="M180" s="4">
        <f t="shared" si="9"/>
        <v>1.0928961748633879</v>
      </c>
      <c r="N180" s="3">
        <v>1.22046457842582E-25</v>
      </c>
      <c r="O180" s="1">
        <v>-34.593852388982199</v>
      </c>
      <c r="P180" s="1">
        <v>1</v>
      </c>
      <c r="Q180" s="1">
        <v>0.88500000000000001</v>
      </c>
      <c r="R180" s="3">
        <v>2.1099391631825602E-21</v>
      </c>
      <c r="S180" s="4">
        <f t="shared" si="10"/>
        <v>1.1299435028248588</v>
      </c>
      <c r="T180" s="3">
        <v>1.6201123842262101E-70</v>
      </c>
      <c r="U180" s="1">
        <v>10.4080031730948</v>
      </c>
      <c r="V180" s="1">
        <v>1</v>
      </c>
      <c r="W180" s="1">
        <v>0.76</v>
      </c>
      <c r="X180" s="3">
        <v>2.8008502898502799E-66</v>
      </c>
      <c r="Y180" s="4">
        <f t="shared" si="11"/>
        <v>1.3157894736842106</v>
      </c>
      <c r="Z180" s="1">
        <v>1.4392929415587201E-2</v>
      </c>
      <c r="AA180" s="3">
        <v>6.4804495369049201E-70</v>
      </c>
    </row>
    <row r="181" spans="1:27" x14ac:dyDescent="0.15">
      <c r="A181" s="1" t="s">
        <v>202</v>
      </c>
      <c r="B181" s="1">
        <v>0.30867809085633702</v>
      </c>
      <c r="C181" s="1">
        <v>-2.9854526413464599</v>
      </c>
      <c r="D181" s="1">
        <v>0.4</v>
      </c>
      <c r="E181" s="1">
        <v>0.49399999999999999</v>
      </c>
      <c r="F181" s="1">
        <v>1</v>
      </c>
      <c r="G181" s="4">
        <f t="shared" si="8"/>
        <v>0.80971659919028349</v>
      </c>
      <c r="H181" s="1">
        <v>0.79043747676172504</v>
      </c>
      <c r="I181" s="1">
        <v>-33.035416029828099</v>
      </c>
      <c r="J181" s="1">
        <v>0.41199999999999998</v>
      </c>
      <c r="K181" s="1">
        <v>0.38700000000000001</v>
      </c>
      <c r="L181" s="1">
        <v>1</v>
      </c>
      <c r="M181" s="4">
        <f t="shared" si="9"/>
        <v>1.0645994832041343</v>
      </c>
      <c r="N181" s="1">
        <v>0.15759671705432601</v>
      </c>
      <c r="O181" s="1">
        <v>-8.9647680527955806</v>
      </c>
      <c r="P181" s="1">
        <v>0.621</v>
      </c>
      <c r="Q181" s="1">
        <v>0.52300000000000002</v>
      </c>
      <c r="R181" s="1">
        <v>1</v>
      </c>
      <c r="S181" s="4">
        <f t="shared" si="10"/>
        <v>1.1873804971319311</v>
      </c>
      <c r="T181" s="1">
        <v>2.69768239272E-3</v>
      </c>
      <c r="U181" s="1">
        <v>-16.9273437181083</v>
      </c>
      <c r="V181" s="1">
        <v>0.47399999999999998</v>
      </c>
      <c r="W181" s="1">
        <v>0.36099999999999999</v>
      </c>
      <c r="X181" s="1">
        <v>1</v>
      </c>
      <c r="Y181" s="4">
        <f t="shared" si="11"/>
        <v>1.3130193905817173</v>
      </c>
      <c r="Z181" s="1">
        <v>0.79043747676172504</v>
      </c>
      <c r="AA181" s="1">
        <v>1.0747143105595901E-2</v>
      </c>
    </row>
    <row r="182" spans="1:27" x14ac:dyDescent="0.15">
      <c r="A182" s="1" t="s">
        <v>203</v>
      </c>
      <c r="B182" s="1">
        <v>0.37324372161986002</v>
      </c>
      <c r="C182" s="1">
        <v>-0.51871866474419204</v>
      </c>
      <c r="D182" s="1">
        <v>0.15</v>
      </c>
      <c r="E182" s="1">
        <v>0.22600000000000001</v>
      </c>
      <c r="F182" s="1">
        <v>1</v>
      </c>
      <c r="G182" s="4">
        <f t="shared" si="8"/>
        <v>0.66371681415929196</v>
      </c>
      <c r="H182" s="1">
        <v>0.84992920272138495</v>
      </c>
      <c r="I182" s="1">
        <v>-0.25352777184313402</v>
      </c>
      <c r="J182" s="1">
        <v>0.23499999999999999</v>
      </c>
      <c r="K182" s="1">
        <v>0.20799999999999999</v>
      </c>
      <c r="L182" s="1">
        <v>1</v>
      </c>
      <c r="M182" s="4">
        <f t="shared" si="9"/>
        <v>1.1298076923076923</v>
      </c>
      <c r="N182" s="1">
        <v>5.5102640326184497E-2</v>
      </c>
      <c r="O182" s="1">
        <v>0.49821720657750102</v>
      </c>
      <c r="P182" s="1">
        <v>0.38800000000000001</v>
      </c>
      <c r="Q182" s="1">
        <v>0.317</v>
      </c>
      <c r="R182" s="1">
        <v>1</v>
      </c>
      <c r="S182" s="4">
        <f t="shared" si="10"/>
        <v>1.22397476340694</v>
      </c>
      <c r="T182" s="1">
        <v>4.6939239370561201E-4</v>
      </c>
      <c r="U182" s="1">
        <v>0.27362273895792799</v>
      </c>
      <c r="V182" s="1">
        <v>0.43</v>
      </c>
      <c r="W182" s="1">
        <v>0.32800000000000001</v>
      </c>
      <c r="X182" s="1">
        <v>1</v>
      </c>
      <c r="Y182" s="4">
        <f t="shared" si="11"/>
        <v>1.3109756097560974</v>
      </c>
      <c r="Z182" s="1">
        <v>0.84992920272138495</v>
      </c>
      <c r="AA182" s="1">
        <v>1.87624801314173E-3</v>
      </c>
    </row>
    <row r="183" spans="1:27" x14ac:dyDescent="0.15">
      <c r="A183" s="1" t="s">
        <v>204</v>
      </c>
      <c r="B183" s="1">
        <v>1.1077523365223E-2</v>
      </c>
      <c r="C183" s="1">
        <v>0.40810157462667301</v>
      </c>
      <c r="D183" s="1">
        <v>0.45</v>
      </c>
      <c r="E183" s="1">
        <v>0.222</v>
      </c>
      <c r="F183" s="1">
        <v>1</v>
      </c>
      <c r="G183" s="4">
        <f t="shared" si="8"/>
        <v>2.0270270270270272</v>
      </c>
      <c r="H183" s="1">
        <v>0.51011773548417805</v>
      </c>
      <c r="I183" s="1">
        <v>0.32741534335912298</v>
      </c>
      <c r="J183" s="1">
        <v>0.17599999999999999</v>
      </c>
      <c r="K183" s="1">
        <v>0.13100000000000001</v>
      </c>
      <c r="L183" s="1">
        <v>1</v>
      </c>
      <c r="M183" s="4">
        <f t="shared" si="9"/>
        <v>1.3435114503816792</v>
      </c>
      <c r="N183" s="1">
        <v>9.5412887561906103E-3</v>
      </c>
      <c r="O183" s="1">
        <v>0.78623749901045503</v>
      </c>
      <c r="P183" s="1">
        <v>0.43099999999999999</v>
      </c>
      <c r="Q183" s="1">
        <v>0.33200000000000002</v>
      </c>
      <c r="R183" s="1">
        <v>1</v>
      </c>
      <c r="S183" s="4">
        <f t="shared" si="10"/>
        <v>1.2981927710843373</v>
      </c>
      <c r="T183" s="1">
        <v>2.6519955340369998E-3</v>
      </c>
      <c r="U183" s="1">
        <v>-0.26768812726983099</v>
      </c>
      <c r="V183" s="1">
        <v>0.43</v>
      </c>
      <c r="W183" s="1">
        <v>0.32800000000000001</v>
      </c>
      <c r="X183" s="1">
        <v>1</v>
      </c>
      <c r="Y183" s="4">
        <f t="shared" si="11"/>
        <v>1.3109756097560974</v>
      </c>
      <c r="Z183" s="1">
        <v>0.51011773548417805</v>
      </c>
      <c r="AA183" s="1">
        <v>1.05658582115988E-2</v>
      </c>
    </row>
    <row r="184" spans="1:27" x14ac:dyDescent="0.15">
      <c r="A184" s="1" t="s">
        <v>205</v>
      </c>
      <c r="B184" s="1">
        <v>0.47787504077548998</v>
      </c>
      <c r="C184" s="1">
        <v>-0.77226467297231105</v>
      </c>
      <c r="D184" s="1">
        <v>0.3</v>
      </c>
      <c r="E184" s="1">
        <v>0.36299999999999999</v>
      </c>
      <c r="F184" s="1">
        <v>1</v>
      </c>
      <c r="G184" s="4">
        <f t="shared" si="8"/>
        <v>0.82644628099173556</v>
      </c>
      <c r="H184" s="1">
        <v>0.64596457089760695</v>
      </c>
      <c r="I184" s="1">
        <v>-0.62990073546135605</v>
      </c>
      <c r="J184" s="1">
        <v>0.47099999999999997</v>
      </c>
      <c r="K184" s="1">
        <v>0.42299999999999999</v>
      </c>
      <c r="L184" s="1">
        <v>1</v>
      </c>
      <c r="M184" s="4">
        <f t="shared" si="9"/>
        <v>1.1134751773049645</v>
      </c>
      <c r="N184" s="1">
        <v>0.26081417616324898</v>
      </c>
      <c r="O184" s="1">
        <v>-3.9865010799329599</v>
      </c>
      <c r="P184" s="1">
        <v>0.48299999999999998</v>
      </c>
      <c r="Q184" s="1">
        <v>0.432</v>
      </c>
      <c r="R184" s="1">
        <v>1</v>
      </c>
      <c r="S184" s="4">
        <f t="shared" si="10"/>
        <v>1.1180555555555556</v>
      </c>
      <c r="T184" s="1">
        <v>1.0246206561081599E-3</v>
      </c>
      <c r="U184" s="1">
        <v>-4.3862878952642204</v>
      </c>
      <c r="V184" s="1">
        <v>0.44700000000000001</v>
      </c>
      <c r="W184" s="1">
        <v>0.34100000000000003</v>
      </c>
      <c r="X184" s="1">
        <v>1</v>
      </c>
      <c r="Y184" s="4">
        <f t="shared" si="11"/>
        <v>1.3108504398826979</v>
      </c>
      <c r="Z184" s="1">
        <v>0.64596457089760695</v>
      </c>
      <c r="AA184" s="1">
        <v>4.0921878411786204E-3</v>
      </c>
    </row>
    <row r="185" spans="1:27" x14ac:dyDescent="0.15">
      <c r="A185" s="1" t="s">
        <v>206</v>
      </c>
      <c r="B185" s="1">
        <v>0.65028942910585497</v>
      </c>
      <c r="C185" s="1">
        <v>-0.45160597093285598</v>
      </c>
      <c r="D185" s="1">
        <v>0.25</v>
      </c>
      <c r="E185" s="1">
        <v>0.28799999999999998</v>
      </c>
      <c r="F185" s="1">
        <v>1</v>
      </c>
      <c r="G185" s="4">
        <f t="shared" si="8"/>
        <v>0.86805555555555558</v>
      </c>
      <c r="H185" s="1">
        <v>0.17509132788436399</v>
      </c>
      <c r="I185" s="1">
        <v>0.65810017180867597</v>
      </c>
      <c r="J185" s="1">
        <v>0.41199999999999998</v>
      </c>
      <c r="K185" s="1">
        <v>0.27</v>
      </c>
      <c r="L185" s="1">
        <v>1</v>
      </c>
      <c r="M185" s="4">
        <f t="shared" si="9"/>
        <v>1.5259259259259257</v>
      </c>
      <c r="N185" s="1">
        <v>0.42254029571789797</v>
      </c>
      <c r="O185" s="1">
        <v>0.65764990047017502</v>
      </c>
      <c r="P185" s="1">
        <v>0.40500000000000003</v>
      </c>
      <c r="Q185" s="1">
        <v>0.36299999999999999</v>
      </c>
      <c r="R185" s="1">
        <v>1</v>
      </c>
      <c r="S185" s="4">
        <f t="shared" si="10"/>
        <v>1.115702479338843</v>
      </c>
      <c r="T185" s="1">
        <v>2.57856411218663E-3</v>
      </c>
      <c r="U185" s="1">
        <v>-0.54031081682256898</v>
      </c>
      <c r="V185" s="1">
        <v>0.39</v>
      </c>
      <c r="W185" s="1">
        <v>0.29799999999999999</v>
      </c>
      <c r="X185" s="1">
        <v>1</v>
      </c>
      <c r="Y185" s="4">
        <f t="shared" si="11"/>
        <v>1.3087248322147651</v>
      </c>
      <c r="Z185" s="1">
        <v>0.65028942910585497</v>
      </c>
      <c r="AA185" s="1">
        <v>1.0274431026671201E-2</v>
      </c>
    </row>
    <row r="186" spans="1:27" x14ac:dyDescent="0.15">
      <c r="A186" s="1" t="s">
        <v>207</v>
      </c>
      <c r="B186" s="1">
        <v>0.51197742980990302</v>
      </c>
      <c r="C186" s="1">
        <v>-5.7736553860116597</v>
      </c>
      <c r="D186" s="1">
        <v>0.3</v>
      </c>
      <c r="E186" s="1">
        <v>0.34399999999999997</v>
      </c>
      <c r="F186" s="1">
        <v>1</v>
      </c>
      <c r="G186" s="4">
        <f t="shared" si="8"/>
        <v>0.87209302325581395</v>
      </c>
      <c r="H186" s="1">
        <v>0.74259629692520501</v>
      </c>
      <c r="I186" s="1">
        <v>-1.02389033258628</v>
      </c>
      <c r="J186" s="1">
        <v>0.29399999999999998</v>
      </c>
      <c r="K186" s="1">
        <v>0.248</v>
      </c>
      <c r="L186" s="1">
        <v>1</v>
      </c>
      <c r="M186" s="4">
        <f t="shared" si="9"/>
        <v>1.1854838709677418</v>
      </c>
      <c r="N186" s="1">
        <v>8.5965542421848604E-2</v>
      </c>
      <c r="O186" s="1">
        <v>-1.1764260007241201</v>
      </c>
      <c r="P186" s="1">
        <v>0.19</v>
      </c>
      <c r="Q186" s="1">
        <v>0.27</v>
      </c>
      <c r="R186" s="1">
        <v>1</v>
      </c>
      <c r="S186" s="4">
        <f t="shared" si="10"/>
        <v>0.70370370370370372</v>
      </c>
      <c r="T186" s="1">
        <v>1.6196882059820401E-2</v>
      </c>
      <c r="U186" s="1">
        <v>-2.43561755663004</v>
      </c>
      <c r="V186" s="1">
        <v>0.32</v>
      </c>
      <c r="W186" s="1">
        <v>0.246</v>
      </c>
      <c r="X186" s="1">
        <v>1</v>
      </c>
      <c r="Y186" s="4">
        <f t="shared" si="11"/>
        <v>1.3008130081300813</v>
      </c>
      <c r="Z186" s="1">
        <v>0.74259629692520501</v>
      </c>
      <c r="AA186" s="1">
        <v>6.3230421781401494E-2</v>
      </c>
    </row>
    <row r="187" spans="1:27" x14ac:dyDescent="0.15">
      <c r="A187" s="1" t="s">
        <v>208</v>
      </c>
      <c r="B187" s="1">
        <v>4.0712932471948501E-2</v>
      </c>
      <c r="C187" s="1">
        <v>-11.650801855616001</v>
      </c>
      <c r="D187" s="1">
        <v>0.65</v>
      </c>
      <c r="E187" s="1">
        <v>0.39400000000000002</v>
      </c>
      <c r="F187" s="1">
        <v>1</v>
      </c>
      <c r="G187" s="4">
        <f t="shared" si="8"/>
        <v>1.649746192893401</v>
      </c>
      <c r="H187" s="1">
        <v>0.323115984221862</v>
      </c>
      <c r="I187" s="1">
        <v>-1.4236016372037901</v>
      </c>
      <c r="J187" s="1">
        <v>0.41199999999999998</v>
      </c>
      <c r="K187" s="1">
        <v>0.30599999999999999</v>
      </c>
      <c r="L187" s="1">
        <v>1</v>
      </c>
      <c r="M187" s="4">
        <f t="shared" si="9"/>
        <v>1.3464052287581698</v>
      </c>
      <c r="N187" s="1">
        <v>3.5769824061263802E-3</v>
      </c>
      <c r="O187" s="1">
        <v>-24.861575963321901</v>
      </c>
      <c r="P187" s="1">
        <v>0.69</v>
      </c>
      <c r="Q187" s="1">
        <v>0.55600000000000005</v>
      </c>
      <c r="R187" s="1">
        <v>1</v>
      </c>
      <c r="S187" s="4">
        <f t="shared" si="10"/>
        <v>1.2410071942446042</v>
      </c>
      <c r="T187" s="3">
        <v>9.2375593660567593E-6</v>
      </c>
      <c r="U187" s="1">
        <v>-10.0353013201692</v>
      </c>
      <c r="V187" s="1">
        <v>0.68</v>
      </c>
      <c r="W187" s="1">
        <v>0.52400000000000002</v>
      </c>
      <c r="X187" s="1">
        <v>0.15969892632038901</v>
      </c>
      <c r="Y187" s="4">
        <f t="shared" si="11"/>
        <v>1.2977099236641221</v>
      </c>
      <c r="Z187" s="1">
        <v>0.323115984221862</v>
      </c>
      <c r="AA187" s="3">
        <v>3.6949725472361799E-5</v>
      </c>
    </row>
    <row r="188" spans="1:27" x14ac:dyDescent="0.15">
      <c r="A188" s="1" t="s">
        <v>209</v>
      </c>
      <c r="B188" s="1">
        <v>0.514558606121297</v>
      </c>
      <c r="C188" s="1">
        <v>-10.162580556164199</v>
      </c>
      <c r="D188" s="1">
        <v>0.7</v>
      </c>
      <c r="E188" s="1">
        <v>0.67300000000000004</v>
      </c>
      <c r="F188" s="1">
        <v>1</v>
      </c>
      <c r="G188" s="4">
        <f t="shared" si="8"/>
        <v>1.0401188707280831</v>
      </c>
      <c r="H188" s="1">
        <v>0.28181481965141603</v>
      </c>
      <c r="I188" s="1">
        <v>-1.40311161024984</v>
      </c>
      <c r="J188" s="1">
        <v>0.64700000000000002</v>
      </c>
      <c r="K188" s="1">
        <v>0.626</v>
      </c>
      <c r="L188" s="1">
        <v>1</v>
      </c>
      <c r="M188" s="4">
        <f t="shared" si="9"/>
        <v>1.0335463258785942</v>
      </c>
      <c r="N188" s="1">
        <v>1.7434703194260302E-2</v>
      </c>
      <c r="O188" s="1">
        <v>-11.3401716472901</v>
      </c>
      <c r="P188" s="1">
        <v>0.84499999999999997</v>
      </c>
      <c r="Q188" s="1">
        <v>0.73799999999999999</v>
      </c>
      <c r="R188" s="1">
        <v>1</v>
      </c>
      <c r="S188" s="4">
        <f t="shared" si="10"/>
        <v>1.1449864498644986</v>
      </c>
      <c r="T188" s="3">
        <v>3.7722406126035402E-6</v>
      </c>
      <c r="U188" s="1">
        <v>-1.05964860818255</v>
      </c>
      <c r="V188" s="1">
        <v>0.73699999999999999</v>
      </c>
      <c r="W188" s="1">
        <v>0.56799999999999995</v>
      </c>
      <c r="X188" s="1">
        <v>6.5214495710690004E-2</v>
      </c>
      <c r="Y188" s="4">
        <f t="shared" si="11"/>
        <v>1.2975352112676057</v>
      </c>
      <c r="Z188" s="1">
        <v>0.514558606121297</v>
      </c>
      <c r="AA188" s="3">
        <v>1.5088877071833401E-5</v>
      </c>
    </row>
    <row r="189" spans="1:27" x14ac:dyDescent="0.15">
      <c r="A189" s="1" t="s">
        <v>210</v>
      </c>
      <c r="B189" s="1">
        <v>9.4318067044162103E-3</v>
      </c>
      <c r="C189" s="1">
        <v>-23.587246714312599</v>
      </c>
      <c r="D189" s="1">
        <v>0.95</v>
      </c>
      <c r="E189" s="1">
        <v>0.83399999999999996</v>
      </c>
      <c r="F189" s="1">
        <v>1</v>
      </c>
      <c r="G189" s="4">
        <f t="shared" si="8"/>
        <v>1.1390887290167866</v>
      </c>
      <c r="H189" s="3">
        <v>1.1644616971621999E-5</v>
      </c>
      <c r="I189" s="1">
        <v>-5.7461762560131699</v>
      </c>
      <c r="J189" s="1">
        <v>1</v>
      </c>
      <c r="K189" s="1">
        <v>0.85</v>
      </c>
      <c r="L189" s="1">
        <v>0.201312138205401</v>
      </c>
      <c r="M189" s="4">
        <f t="shared" si="9"/>
        <v>1.1764705882352942</v>
      </c>
      <c r="N189" s="3">
        <v>2.1592735993110698E-18</v>
      </c>
      <c r="O189" s="1">
        <v>-241.90151314871201</v>
      </c>
      <c r="P189" s="1">
        <v>1</v>
      </c>
      <c r="Q189" s="1">
        <v>0.84799999999999998</v>
      </c>
      <c r="R189" s="3">
        <v>3.73295219848898E-14</v>
      </c>
      <c r="S189" s="4">
        <f t="shared" si="10"/>
        <v>1.179245283018868</v>
      </c>
      <c r="T189" s="3">
        <v>3.8250759008219299E-52</v>
      </c>
      <c r="U189" s="1">
        <v>-6.3192838667311504</v>
      </c>
      <c r="V189" s="1">
        <v>1</v>
      </c>
      <c r="W189" s="1">
        <v>0.77100000000000002</v>
      </c>
      <c r="X189" s="3">
        <v>6.6127912173409602E-48</v>
      </c>
      <c r="Y189" s="4">
        <f t="shared" si="11"/>
        <v>1.2970168612191959</v>
      </c>
      <c r="Z189" s="1">
        <v>9.4318067044162103E-3</v>
      </c>
      <c r="AA189" s="3">
        <v>1.53003036032878E-51</v>
      </c>
    </row>
    <row r="190" spans="1:27" x14ac:dyDescent="0.15">
      <c r="A190" s="1" t="s">
        <v>211</v>
      </c>
      <c r="B190" s="3">
        <v>3.52684915729345E-5</v>
      </c>
      <c r="C190" s="1">
        <v>-14.0039353498704</v>
      </c>
      <c r="D190" s="1">
        <v>1</v>
      </c>
      <c r="E190" s="1">
        <v>0.86199999999999999</v>
      </c>
      <c r="F190" s="1">
        <v>0.60972168231289203</v>
      </c>
      <c r="G190" s="4">
        <f t="shared" si="8"/>
        <v>1.160092807424594</v>
      </c>
      <c r="H190" s="3">
        <v>5.2565529731453602E-8</v>
      </c>
      <c r="I190" s="1">
        <v>-17.192889980755801</v>
      </c>
      <c r="J190" s="1">
        <v>1</v>
      </c>
      <c r="K190" s="1">
        <v>0.91200000000000003</v>
      </c>
      <c r="L190" s="1">
        <v>9.0875287799737096E-4</v>
      </c>
      <c r="M190" s="4">
        <f t="shared" si="9"/>
        <v>1.0964912280701753</v>
      </c>
      <c r="N190" s="3">
        <v>1.0803235544765801E-22</v>
      </c>
      <c r="O190" s="1">
        <v>-6.7520088600672903</v>
      </c>
      <c r="P190" s="1">
        <v>1</v>
      </c>
      <c r="Q190" s="1">
        <v>0.89300000000000002</v>
      </c>
      <c r="R190" s="3">
        <v>1.8676633609791099E-18</v>
      </c>
      <c r="S190" s="4">
        <f t="shared" si="10"/>
        <v>1.1198208286674132</v>
      </c>
      <c r="T190" s="3">
        <v>2.2178800898671301E-58</v>
      </c>
      <c r="U190" s="1">
        <v>-35.6148452724482</v>
      </c>
      <c r="V190" s="1">
        <v>1</v>
      </c>
      <c r="W190" s="1">
        <v>0.77700000000000002</v>
      </c>
      <c r="X190" s="3">
        <v>3.83427109936229E-54</v>
      </c>
      <c r="Y190" s="4">
        <f t="shared" si="11"/>
        <v>1.287001287001287</v>
      </c>
      <c r="Z190" s="3">
        <v>3.52684915729345E-5</v>
      </c>
      <c r="AA190" s="3">
        <v>8.8715203594685998E-58</v>
      </c>
    </row>
    <row r="191" spans="1:27" x14ac:dyDescent="0.15">
      <c r="A191" s="1" t="s">
        <v>212</v>
      </c>
      <c r="B191" s="1">
        <v>0.93607076405114098</v>
      </c>
      <c r="C191" s="1">
        <v>-0.70902544405419499</v>
      </c>
      <c r="D191" s="1">
        <v>0.7</v>
      </c>
      <c r="E191" s="1">
        <v>0.64800000000000002</v>
      </c>
      <c r="F191" s="1">
        <v>1</v>
      </c>
      <c r="G191" s="4">
        <f t="shared" si="8"/>
        <v>1.0802469135802468</v>
      </c>
      <c r="H191" s="1">
        <v>4.1834543944293097E-2</v>
      </c>
      <c r="I191" s="1">
        <v>-1.2572447839255101</v>
      </c>
      <c r="J191" s="1">
        <v>0.82399999999999995</v>
      </c>
      <c r="K191" s="1">
        <v>0.66800000000000004</v>
      </c>
      <c r="L191" s="1">
        <v>1</v>
      </c>
      <c r="M191" s="4">
        <f t="shared" si="9"/>
        <v>1.2335329341317365</v>
      </c>
      <c r="N191" s="3">
        <v>7.59456794699538E-7</v>
      </c>
      <c r="O191" s="1">
        <v>-11.3274626168851</v>
      </c>
      <c r="P191" s="1">
        <v>0.92200000000000004</v>
      </c>
      <c r="Q191" s="1">
        <v>0.77500000000000002</v>
      </c>
      <c r="R191" s="1">
        <v>1.3129489066765599E-2</v>
      </c>
      <c r="S191" s="4">
        <f t="shared" si="10"/>
        <v>1.1896774193548387</v>
      </c>
      <c r="T191" s="3">
        <v>2.0070156326069299E-10</v>
      </c>
      <c r="U191" s="1">
        <v>-0.96129518888639398</v>
      </c>
      <c r="V191" s="1">
        <v>0.82</v>
      </c>
      <c r="W191" s="1">
        <v>0.63800000000000001</v>
      </c>
      <c r="X191" s="3">
        <v>3.4697286256508601E-6</v>
      </c>
      <c r="Y191" s="4">
        <f t="shared" si="11"/>
        <v>1.2852664576802506</v>
      </c>
      <c r="Z191" s="1">
        <v>0.93607076405114098</v>
      </c>
      <c r="AA191" s="3">
        <v>8.0280625280108604E-10</v>
      </c>
    </row>
    <row r="192" spans="1:27" x14ac:dyDescent="0.15">
      <c r="A192" s="1" t="s">
        <v>213</v>
      </c>
      <c r="B192" s="1">
        <v>0.98363227333722703</v>
      </c>
      <c r="C192" s="1">
        <v>-8.1746739604524308</v>
      </c>
      <c r="D192" s="1">
        <v>0.2</v>
      </c>
      <c r="E192" s="1">
        <v>0.216</v>
      </c>
      <c r="F192" s="1">
        <v>1</v>
      </c>
      <c r="G192" s="4">
        <f t="shared" si="8"/>
        <v>0.92592592592592604</v>
      </c>
      <c r="H192" s="1">
        <v>9.5834105183040794E-2</v>
      </c>
      <c r="I192" s="1">
        <v>-31.9472424696594</v>
      </c>
      <c r="J192" s="1">
        <v>0.52900000000000003</v>
      </c>
      <c r="K192" s="1">
        <v>0.32300000000000001</v>
      </c>
      <c r="L192" s="1">
        <v>1</v>
      </c>
      <c r="M192" s="4">
        <f t="shared" si="9"/>
        <v>1.6377708978328174</v>
      </c>
      <c r="N192" s="1">
        <v>2.8253690668275303E-4</v>
      </c>
      <c r="O192" s="1">
        <v>-41.788696911202997</v>
      </c>
      <c r="P192" s="1">
        <v>0.58599999999999997</v>
      </c>
      <c r="Q192" s="1">
        <v>0.42</v>
      </c>
      <c r="R192" s="1">
        <v>1</v>
      </c>
      <c r="S192" s="4">
        <f t="shared" si="10"/>
        <v>1.3952380952380952</v>
      </c>
      <c r="T192" s="1">
        <v>1.81803506004448E-3</v>
      </c>
      <c r="U192" s="1">
        <v>-69.888050165587501</v>
      </c>
      <c r="V192" s="1">
        <v>0.45200000000000001</v>
      </c>
      <c r="W192" s="1">
        <v>0.35199999999999998</v>
      </c>
      <c r="X192" s="1">
        <v>1</v>
      </c>
      <c r="Y192" s="4">
        <f t="shared" si="11"/>
        <v>1.2840909090909092</v>
      </c>
      <c r="Z192" s="1">
        <v>0.98363227333722703</v>
      </c>
      <c r="AA192" s="1">
        <v>1.1296687543192201E-3</v>
      </c>
    </row>
    <row r="193" spans="1:27" x14ac:dyDescent="0.15">
      <c r="A193" s="1" t="s">
        <v>214</v>
      </c>
      <c r="B193" s="1">
        <v>0.22870912193215001</v>
      </c>
      <c r="C193" s="1">
        <v>-3.8409648802290302</v>
      </c>
      <c r="D193" s="1">
        <v>0.45</v>
      </c>
      <c r="E193" s="1">
        <v>0.34899999999999998</v>
      </c>
      <c r="F193" s="1">
        <v>1</v>
      </c>
      <c r="G193" s="4">
        <f t="shared" si="8"/>
        <v>1.2893982808022924</v>
      </c>
      <c r="H193" s="1">
        <v>4.7404366447485198E-2</v>
      </c>
      <c r="I193" s="1">
        <v>0.88552426493520198</v>
      </c>
      <c r="J193" s="1">
        <v>0.47099999999999997</v>
      </c>
      <c r="K193" s="1">
        <v>0.27900000000000003</v>
      </c>
      <c r="L193" s="1">
        <v>1</v>
      </c>
      <c r="M193" s="4">
        <f t="shared" si="9"/>
        <v>1.6881720430107525</v>
      </c>
      <c r="N193" s="3">
        <v>2.6952450044628902E-6</v>
      </c>
      <c r="O193" s="1">
        <v>0.54314320764583601</v>
      </c>
      <c r="P193" s="1">
        <v>0.63800000000000001</v>
      </c>
      <c r="Q193" s="1">
        <v>0.44800000000000001</v>
      </c>
      <c r="R193" s="1">
        <v>4.6595395637154403E-2</v>
      </c>
      <c r="S193" s="4">
        <f t="shared" si="10"/>
        <v>1.4241071428571428</v>
      </c>
      <c r="T193" s="1">
        <v>1.2109757857643499E-4</v>
      </c>
      <c r="U193" s="1">
        <v>-8.4327367952129002</v>
      </c>
      <c r="V193" s="1">
        <v>0.60099999999999998</v>
      </c>
      <c r="W193" s="1">
        <v>0.46899999999999997</v>
      </c>
      <c r="X193" s="1">
        <v>1</v>
      </c>
      <c r="Y193" s="4">
        <f t="shared" si="11"/>
        <v>1.2814498933901919</v>
      </c>
      <c r="Z193" s="1">
        <v>0.22870912193215001</v>
      </c>
      <c r="AA193" s="3">
        <v>1.07809364318561E-5</v>
      </c>
    </row>
    <row r="194" spans="1:27" x14ac:dyDescent="0.15">
      <c r="A194" s="1" t="s">
        <v>215</v>
      </c>
      <c r="B194" s="1">
        <v>0.24531507292129001</v>
      </c>
      <c r="C194" s="1">
        <v>3.2388783673780899</v>
      </c>
      <c r="D194" s="1">
        <v>0.35</v>
      </c>
      <c r="E194" s="1">
        <v>0.252</v>
      </c>
      <c r="F194" s="1">
        <v>1</v>
      </c>
      <c r="G194" s="4">
        <f t="shared" ref="G194:G257" si="12">(D194/E194)</f>
        <v>1.3888888888888888</v>
      </c>
      <c r="H194" s="1">
        <v>2.18834501741469E-2</v>
      </c>
      <c r="I194" s="1">
        <v>0.93659269400895195</v>
      </c>
      <c r="J194" s="1">
        <v>0.47099999999999997</v>
      </c>
      <c r="K194" s="1">
        <v>0.26100000000000001</v>
      </c>
      <c r="L194" s="1">
        <v>1</v>
      </c>
      <c r="M194" s="4">
        <f t="shared" ref="M194:M257" si="13">(J194/K194)</f>
        <v>1.8045977011494252</v>
      </c>
      <c r="N194" s="3">
        <v>3.9096641708370401E-5</v>
      </c>
      <c r="O194" s="1">
        <v>-0.472154209766316</v>
      </c>
      <c r="P194" s="1">
        <v>0.57799999999999996</v>
      </c>
      <c r="Q194" s="1">
        <v>0.35699999999999998</v>
      </c>
      <c r="R194" s="1">
        <v>0.67590274185430699</v>
      </c>
      <c r="S194" s="4">
        <f t="shared" ref="S194:S257" si="14">(P194/Q194)</f>
        <v>1.6190476190476191</v>
      </c>
      <c r="T194" s="1">
        <v>9.1844008351002298E-4</v>
      </c>
      <c r="U194" s="1">
        <v>-0.68198751516495704</v>
      </c>
      <c r="V194" s="1">
        <v>0.47399999999999998</v>
      </c>
      <c r="W194" s="1">
        <v>0.371</v>
      </c>
      <c r="X194" s="1">
        <v>1</v>
      </c>
      <c r="Y194" s="4">
        <f t="shared" ref="Y194:Y257" si="15">(V194/W194)</f>
        <v>1.2776280323450133</v>
      </c>
      <c r="Z194" s="1">
        <v>0.24531507292129001</v>
      </c>
      <c r="AA194" s="1">
        <v>1.5637739578816599E-4</v>
      </c>
    </row>
    <row r="195" spans="1:27" x14ac:dyDescent="0.15">
      <c r="A195" s="1" t="s">
        <v>216</v>
      </c>
      <c r="B195" s="1">
        <v>0.89039732869162802</v>
      </c>
      <c r="C195" s="1">
        <v>1.1684050282427001</v>
      </c>
      <c r="D195" s="1">
        <v>0.5</v>
      </c>
      <c r="E195" s="1">
        <v>0.52900000000000003</v>
      </c>
      <c r="F195" s="1">
        <v>1</v>
      </c>
      <c r="G195" s="4">
        <f t="shared" si="12"/>
        <v>0.94517958412098291</v>
      </c>
      <c r="H195" s="1">
        <v>0.72073867918160595</v>
      </c>
      <c r="I195" s="1">
        <v>-1.40491099224146</v>
      </c>
      <c r="J195" s="1">
        <v>0.35299999999999998</v>
      </c>
      <c r="K195" s="1">
        <v>0.439</v>
      </c>
      <c r="L195" s="1">
        <v>1</v>
      </c>
      <c r="M195" s="4">
        <f t="shared" si="13"/>
        <v>0.80410022779043278</v>
      </c>
      <c r="N195" s="1">
        <v>0.25389289361824202</v>
      </c>
      <c r="O195" s="1">
        <v>-2.1676189669845201</v>
      </c>
      <c r="P195" s="1">
        <v>0.65500000000000003</v>
      </c>
      <c r="Q195" s="1">
        <v>0.56899999999999995</v>
      </c>
      <c r="R195" s="1">
        <v>1</v>
      </c>
      <c r="S195" s="4">
        <f t="shared" si="14"/>
        <v>1.1511423550087876</v>
      </c>
      <c r="T195" s="3">
        <v>6.3876515552510401E-5</v>
      </c>
      <c r="U195" s="1">
        <v>-1.9305838034645499</v>
      </c>
      <c r="V195" s="1">
        <v>0.65800000000000003</v>
      </c>
      <c r="W195" s="1">
        <v>0.51700000000000002</v>
      </c>
      <c r="X195" s="1">
        <v>1</v>
      </c>
      <c r="Y195" s="4">
        <f t="shared" si="15"/>
        <v>1.2727272727272727</v>
      </c>
      <c r="Z195" s="1">
        <v>0.89039732869162802</v>
      </c>
      <c r="AA195" s="1">
        <v>2.5548158199710898E-4</v>
      </c>
    </row>
    <row r="196" spans="1:27" x14ac:dyDescent="0.15">
      <c r="A196" s="1" t="s">
        <v>217</v>
      </c>
      <c r="B196" s="1">
        <v>0.34828977295644398</v>
      </c>
      <c r="C196" s="1">
        <v>0.39464338013965999</v>
      </c>
      <c r="D196" s="1">
        <v>0.3</v>
      </c>
      <c r="E196" s="1">
        <v>0.22600000000000001</v>
      </c>
      <c r="F196" s="1">
        <v>1</v>
      </c>
      <c r="G196" s="4">
        <f t="shared" si="12"/>
        <v>1.3274336283185839</v>
      </c>
      <c r="H196" s="1">
        <v>6.9609272634768603E-4</v>
      </c>
      <c r="I196" s="1">
        <v>-32.784808741769602</v>
      </c>
      <c r="J196" s="1">
        <v>0.52900000000000003</v>
      </c>
      <c r="K196" s="1">
        <v>0.21</v>
      </c>
      <c r="L196" s="1">
        <v>1</v>
      </c>
      <c r="M196" s="4">
        <f t="shared" si="13"/>
        <v>2.5190476190476194</v>
      </c>
      <c r="N196" s="1">
        <v>8.5174529838340403E-4</v>
      </c>
      <c r="O196" s="1">
        <v>-9.0090099497352494</v>
      </c>
      <c r="P196" s="1">
        <v>0.51700000000000002</v>
      </c>
      <c r="Q196" s="1">
        <v>0.36799999999999999</v>
      </c>
      <c r="R196" s="1">
        <v>1</v>
      </c>
      <c r="S196" s="4">
        <f t="shared" si="14"/>
        <v>1.4048913043478262</v>
      </c>
      <c r="T196" s="1">
        <v>4.5143198159794298E-4</v>
      </c>
      <c r="U196" s="1">
        <v>-12.8154909574624</v>
      </c>
      <c r="V196" s="1">
        <v>0.42099999999999999</v>
      </c>
      <c r="W196" s="1">
        <v>0.33100000000000002</v>
      </c>
      <c r="X196" s="1">
        <v>1</v>
      </c>
      <c r="Y196" s="4">
        <f t="shared" si="15"/>
        <v>1.2719033232628398</v>
      </c>
      <c r="Z196" s="1">
        <v>0.34828977295644398</v>
      </c>
      <c r="AA196" s="1">
        <v>1.8045055493369801E-3</v>
      </c>
    </row>
    <row r="197" spans="1:27" x14ac:dyDescent="0.15">
      <c r="A197" s="1" t="s">
        <v>218</v>
      </c>
      <c r="B197" s="1">
        <v>0.96659544212632897</v>
      </c>
      <c r="C197" s="1">
        <v>-5.3134146354230198</v>
      </c>
      <c r="D197" s="1">
        <v>0.55000000000000004</v>
      </c>
      <c r="E197" s="1">
        <v>0.52600000000000002</v>
      </c>
      <c r="F197" s="1">
        <v>1</v>
      </c>
      <c r="G197" s="4">
        <f t="shared" si="12"/>
        <v>1.0456273764258555</v>
      </c>
      <c r="H197" s="1">
        <v>1.9690326719516899E-2</v>
      </c>
      <c r="I197" s="1">
        <v>1.26477668768077</v>
      </c>
      <c r="J197" s="1">
        <v>0.64700000000000002</v>
      </c>
      <c r="K197" s="1">
        <v>0.46300000000000002</v>
      </c>
      <c r="L197" s="1">
        <v>1</v>
      </c>
      <c r="M197" s="4">
        <f t="shared" si="13"/>
        <v>1.3974082073434124</v>
      </c>
      <c r="N197" s="1">
        <v>5.1798353074615597E-4</v>
      </c>
      <c r="O197" s="1">
        <v>-1.56203903358761</v>
      </c>
      <c r="P197" s="1">
        <v>0.53400000000000003</v>
      </c>
      <c r="Q197" s="1">
        <v>0.41599999999999998</v>
      </c>
      <c r="R197" s="1">
        <v>1</v>
      </c>
      <c r="S197" s="4">
        <f t="shared" si="14"/>
        <v>1.2836538461538463</v>
      </c>
      <c r="T197" s="1">
        <v>3.79737198366675E-3</v>
      </c>
      <c r="U197" s="1">
        <v>-3.5097989995582601</v>
      </c>
      <c r="V197" s="1">
        <v>0.41199999999999998</v>
      </c>
      <c r="W197" s="1">
        <v>0.32400000000000001</v>
      </c>
      <c r="X197" s="1">
        <v>1</v>
      </c>
      <c r="Y197" s="4">
        <f t="shared" si="15"/>
        <v>1.2716049382716048</v>
      </c>
      <c r="Z197" s="1">
        <v>0.96659544212632897</v>
      </c>
      <c r="AA197" s="1">
        <v>2.0703248371981898E-3</v>
      </c>
    </row>
    <row r="198" spans="1:27" x14ac:dyDescent="0.15">
      <c r="A198" s="1" t="s">
        <v>219</v>
      </c>
      <c r="B198" s="1">
        <v>0.987082908700741</v>
      </c>
      <c r="C198" s="1">
        <v>-3.2319911665847401</v>
      </c>
      <c r="D198" s="1">
        <v>0.4</v>
      </c>
      <c r="E198" s="1">
        <v>0.40200000000000002</v>
      </c>
      <c r="F198" s="1">
        <v>1</v>
      </c>
      <c r="G198" s="4">
        <f t="shared" si="12"/>
        <v>0.99502487562189057</v>
      </c>
      <c r="H198" s="1">
        <v>1.5209391308195E-2</v>
      </c>
      <c r="I198" s="1">
        <v>1.0084872612292199</v>
      </c>
      <c r="J198" s="1">
        <v>0.47099999999999997</v>
      </c>
      <c r="K198" s="1">
        <v>0.27200000000000002</v>
      </c>
      <c r="L198" s="1">
        <v>1</v>
      </c>
      <c r="M198" s="4">
        <f t="shared" si="13"/>
        <v>1.7316176470588234</v>
      </c>
      <c r="N198" s="1">
        <v>3.2849520969136403E-2</v>
      </c>
      <c r="O198" s="1">
        <v>1.2161806039310401</v>
      </c>
      <c r="P198" s="1">
        <v>0.53400000000000003</v>
      </c>
      <c r="Q198" s="1">
        <v>0.441</v>
      </c>
      <c r="R198" s="1">
        <v>1</v>
      </c>
      <c r="S198" s="4">
        <f t="shared" si="14"/>
        <v>1.2108843537414966</v>
      </c>
      <c r="T198" s="3">
        <v>3.5793422861903399E-5</v>
      </c>
      <c r="U198" s="1">
        <v>-6.6271095418672203</v>
      </c>
      <c r="V198" s="1">
        <v>0.59199999999999997</v>
      </c>
      <c r="W198" s="1">
        <v>0.46700000000000003</v>
      </c>
      <c r="X198" s="1">
        <v>0.61879669443658603</v>
      </c>
      <c r="Y198" s="4">
        <f t="shared" si="15"/>
        <v>1.2676659528907921</v>
      </c>
      <c r="Z198" s="1">
        <v>0.987082908700741</v>
      </c>
      <c r="AA198" s="1">
        <v>1.4316600461632099E-4</v>
      </c>
    </row>
    <row r="199" spans="1:27" x14ac:dyDescent="0.15">
      <c r="A199" s="1" t="s">
        <v>220</v>
      </c>
      <c r="B199" s="1">
        <v>0.95568467328731699</v>
      </c>
      <c r="C199" s="1">
        <v>-1.0724372458482201</v>
      </c>
      <c r="D199" s="1">
        <v>0.15</v>
      </c>
      <c r="E199" s="1">
        <v>0.14499999999999999</v>
      </c>
      <c r="F199" s="1">
        <v>1</v>
      </c>
      <c r="G199" s="4">
        <f t="shared" si="12"/>
        <v>1.0344827586206897</v>
      </c>
      <c r="H199" s="1">
        <v>0.124148098830714</v>
      </c>
      <c r="I199" s="1">
        <v>-10.896776508466299</v>
      </c>
      <c r="J199" s="1">
        <v>0.41199999999999998</v>
      </c>
      <c r="K199" s="1">
        <v>0.23300000000000001</v>
      </c>
      <c r="L199" s="1">
        <v>1</v>
      </c>
      <c r="M199" s="4">
        <f t="shared" si="13"/>
        <v>1.7682403433476392</v>
      </c>
      <c r="N199" s="1">
        <v>1.1131117338038299E-3</v>
      </c>
      <c r="O199" s="1">
        <v>-1.6354085887874601</v>
      </c>
      <c r="P199" s="1">
        <v>0.36199999999999999</v>
      </c>
      <c r="Q199" s="1">
        <v>0.22900000000000001</v>
      </c>
      <c r="R199" s="1">
        <v>1</v>
      </c>
      <c r="S199" s="4">
        <f t="shared" si="14"/>
        <v>1.5807860262008733</v>
      </c>
      <c r="T199" s="1">
        <v>0.149999229651924</v>
      </c>
      <c r="U199" s="1">
        <v>-1.5597275652524301</v>
      </c>
      <c r="V199" s="1">
        <v>0.17499999999999999</v>
      </c>
      <c r="W199" s="1">
        <v>0.13900000000000001</v>
      </c>
      <c r="X199" s="1">
        <v>1</v>
      </c>
      <c r="Y199" s="4">
        <f t="shared" si="15"/>
        <v>1.2589928057553954</v>
      </c>
      <c r="Z199" s="1">
        <v>0.95568467328731699</v>
      </c>
      <c r="AA199" s="1">
        <v>4.4450183439492799E-3</v>
      </c>
    </row>
    <row r="200" spans="1:27" x14ac:dyDescent="0.15">
      <c r="A200" s="1" t="s">
        <v>221</v>
      </c>
      <c r="B200" s="1">
        <v>0.60108494794215805</v>
      </c>
      <c r="C200" s="1">
        <v>-0.470644415375431</v>
      </c>
      <c r="D200" s="1">
        <v>0.5</v>
      </c>
      <c r="E200" s="1">
        <v>0.40899999999999997</v>
      </c>
      <c r="F200" s="1">
        <v>1</v>
      </c>
      <c r="G200" s="4">
        <f t="shared" si="12"/>
        <v>1.2224938875305624</v>
      </c>
      <c r="H200" s="1">
        <v>0.24456993478937</v>
      </c>
      <c r="I200" s="1">
        <v>-1.1029772710008301</v>
      </c>
      <c r="J200" s="1">
        <v>0.52900000000000003</v>
      </c>
      <c r="K200" s="1">
        <v>0.372</v>
      </c>
      <c r="L200" s="1">
        <v>1</v>
      </c>
      <c r="M200" s="4">
        <f t="shared" si="13"/>
        <v>1.4220430107526882</v>
      </c>
      <c r="N200" s="1">
        <v>1.24595094032223E-2</v>
      </c>
      <c r="O200" s="1">
        <v>0.62649054267553805</v>
      </c>
      <c r="P200" s="1">
        <v>0.48299999999999998</v>
      </c>
      <c r="Q200" s="1">
        <v>0.39100000000000001</v>
      </c>
      <c r="R200" s="1">
        <v>1</v>
      </c>
      <c r="S200" s="4">
        <f t="shared" si="14"/>
        <v>1.2352941176470587</v>
      </c>
      <c r="T200" s="1">
        <v>1.1364826856965101E-3</v>
      </c>
      <c r="U200" s="1">
        <v>-0.99855057638854205</v>
      </c>
      <c r="V200" s="1">
        <v>0.49099999999999999</v>
      </c>
      <c r="W200" s="1">
        <v>0.39100000000000001</v>
      </c>
      <c r="X200" s="1">
        <v>1</v>
      </c>
      <c r="Y200" s="4">
        <f t="shared" si="15"/>
        <v>1.2557544757033248</v>
      </c>
      <c r="Z200" s="1">
        <v>0.60108494794215805</v>
      </c>
      <c r="AA200" s="1">
        <v>4.53818705524034E-3</v>
      </c>
    </row>
    <row r="201" spans="1:27" x14ac:dyDescent="0.15">
      <c r="A201" s="1" t="s">
        <v>222</v>
      </c>
      <c r="B201" s="1">
        <v>0.65304490423209305</v>
      </c>
      <c r="C201" s="1">
        <v>-0.76900193398438799</v>
      </c>
      <c r="D201" s="1">
        <v>0.15</v>
      </c>
      <c r="E201" s="1">
        <v>0.18099999999999999</v>
      </c>
      <c r="F201" s="1">
        <v>1</v>
      </c>
      <c r="G201" s="4">
        <f t="shared" si="12"/>
        <v>0.82872928176795579</v>
      </c>
      <c r="H201" s="1">
        <v>0.54074267704446499</v>
      </c>
      <c r="I201" s="1">
        <v>-0.72072570489471</v>
      </c>
      <c r="J201" s="1">
        <v>0.23499999999999999</v>
      </c>
      <c r="K201" s="1">
        <v>0.16900000000000001</v>
      </c>
      <c r="L201" s="1">
        <v>1</v>
      </c>
      <c r="M201" s="4">
        <f t="shared" si="13"/>
        <v>1.390532544378698</v>
      </c>
      <c r="N201" s="1">
        <v>1.12033524189147E-2</v>
      </c>
      <c r="O201" s="1">
        <v>-8.1513922571740292</v>
      </c>
      <c r="P201" s="1">
        <v>0.41399999999999998</v>
      </c>
      <c r="Q201" s="1">
        <v>0.315</v>
      </c>
      <c r="R201" s="1">
        <v>1</v>
      </c>
      <c r="S201" s="4">
        <f t="shared" si="14"/>
        <v>1.3142857142857143</v>
      </c>
      <c r="T201" s="1">
        <v>4.2466350800067498E-3</v>
      </c>
      <c r="U201" s="1">
        <v>-41.620329680048897</v>
      </c>
      <c r="V201" s="1">
        <v>0.40400000000000003</v>
      </c>
      <c r="W201" s="1">
        <v>0.32200000000000001</v>
      </c>
      <c r="X201" s="1">
        <v>1</v>
      </c>
      <c r="Y201" s="4">
        <f t="shared" si="15"/>
        <v>1.2546583850931678</v>
      </c>
      <c r="Z201" s="1">
        <v>0.65304490423209305</v>
      </c>
      <c r="AA201" s="1">
        <v>1.6878642871519599E-2</v>
      </c>
    </row>
    <row r="202" spans="1:27" x14ac:dyDescent="0.15">
      <c r="A202" s="1" t="s">
        <v>223</v>
      </c>
      <c r="B202" s="1">
        <v>0.33407437340274598</v>
      </c>
      <c r="C202" s="1">
        <v>-0.85131113405315695</v>
      </c>
      <c r="D202" s="1">
        <v>0.3</v>
      </c>
      <c r="E202" s="1">
        <v>0.20499999999999999</v>
      </c>
      <c r="F202" s="1">
        <v>1</v>
      </c>
      <c r="G202" s="4">
        <f t="shared" si="12"/>
        <v>1.4634146341463414</v>
      </c>
      <c r="H202" s="1">
        <v>4.0353509119257899E-4</v>
      </c>
      <c r="I202" s="1">
        <v>0.48785527226145198</v>
      </c>
      <c r="J202" s="1">
        <v>0.47099999999999997</v>
      </c>
      <c r="K202" s="1">
        <v>0.156</v>
      </c>
      <c r="L202" s="1">
        <v>1</v>
      </c>
      <c r="M202" s="4">
        <f t="shared" si="13"/>
        <v>3.0192307692307692</v>
      </c>
      <c r="N202" s="1">
        <v>0.18202376500217499</v>
      </c>
      <c r="O202" s="1">
        <v>-1.6007905555622299</v>
      </c>
      <c r="P202" s="1">
        <v>0.34499999999999997</v>
      </c>
      <c r="Q202" s="1">
        <v>0.29299999999999998</v>
      </c>
      <c r="R202" s="1">
        <v>1</v>
      </c>
      <c r="S202" s="4">
        <f t="shared" si="14"/>
        <v>1.1774744027303754</v>
      </c>
      <c r="T202" s="1">
        <v>5.8838365384861297E-3</v>
      </c>
      <c r="U202" s="1">
        <v>21.176045468557302</v>
      </c>
      <c r="V202" s="1">
        <v>0.39</v>
      </c>
      <c r="W202" s="1">
        <v>0.311</v>
      </c>
      <c r="X202" s="1">
        <v>1</v>
      </c>
      <c r="Y202" s="4">
        <f t="shared" si="15"/>
        <v>1.2540192926045017</v>
      </c>
      <c r="Z202" s="1">
        <v>0.33407437340274598</v>
      </c>
      <c r="AA202" s="1">
        <v>1.6131635841723901E-3</v>
      </c>
    </row>
    <row r="203" spans="1:27" x14ac:dyDescent="0.15">
      <c r="A203" s="1" t="s">
        <v>224</v>
      </c>
      <c r="B203" s="1">
        <v>0.61207846540578703</v>
      </c>
      <c r="C203" s="1">
        <v>-3.2898361139920702</v>
      </c>
      <c r="D203" s="1">
        <v>0.45</v>
      </c>
      <c r="E203" s="1">
        <v>0.499</v>
      </c>
      <c r="F203" s="1">
        <v>1</v>
      </c>
      <c r="G203" s="4">
        <f t="shared" si="12"/>
        <v>0.90180360721442887</v>
      </c>
      <c r="H203" s="1">
        <v>0.26455630123331703</v>
      </c>
      <c r="I203" s="1">
        <v>-0.76601911471330397</v>
      </c>
      <c r="J203" s="1">
        <v>0.52900000000000003</v>
      </c>
      <c r="K203" s="1">
        <v>0.42199999999999999</v>
      </c>
      <c r="L203" s="1">
        <v>1</v>
      </c>
      <c r="M203" s="4">
        <f t="shared" si="13"/>
        <v>1.2535545023696684</v>
      </c>
      <c r="N203" s="1">
        <v>0.55808595100768599</v>
      </c>
      <c r="O203" s="1">
        <v>-0.46092434788926501</v>
      </c>
      <c r="P203" s="1">
        <v>0.56899999999999995</v>
      </c>
      <c r="Q203" s="1">
        <v>0.56399999999999995</v>
      </c>
      <c r="R203" s="1">
        <v>1</v>
      </c>
      <c r="S203" s="4">
        <f t="shared" si="14"/>
        <v>1.0088652482269505</v>
      </c>
      <c r="T203" s="1">
        <v>1.59104126862042E-4</v>
      </c>
      <c r="U203" s="1">
        <v>0.79087751677613405</v>
      </c>
      <c r="V203" s="1">
        <v>0.57899999999999996</v>
      </c>
      <c r="W203" s="1">
        <v>0.46300000000000002</v>
      </c>
      <c r="X203" s="1">
        <v>1</v>
      </c>
      <c r="Y203" s="4">
        <f t="shared" si="15"/>
        <v>1.2505399568034556</v>
      </c>
      <c r="Z203" s="1">
        <v>0.61207846540578703</v>
      </c>
      <c r="AA203" s="1">
        <v>6.3626463881874702E-4</v>
      </c>
    </row>
    <row r="204" spans="1:27" x14ac:dyDescent="0.15">
      <c r="A204" s="1" t="s">
        <v>225</v>
      </c>
      <c r="B204" s="1">
        <v>0.78289253422881999</v>
      </c>
      <c r="C204" s="1">
        <v>-0.43781505471460003</v>
      </c>
      <c r="D204" s="1">
        <v>0.35</v>
      </c>
      <c r="E204" s="1">
        <v>0.317</v>
      </c>
      <c r="F204" s="1">
        <v>1</v>
      </c>
      <c r="G204" s="4">
        <f t="shared" si="12"/>
        <v>1.1041009463722398</v>
      </c>
      <c r="H204" s="1">
        <v>0.64113111090152097</v>
      </c>
      <c r="I204" s="1">
        <v>-0.54798907250763595</v>
      </c>
      <c r="J204" s="1">
        <v>0.47099999999999997</v>
      </c>
      <c r="K204" s="1">
        <v>0.44</v>
      </c>
      <c r="L204" s="1">
        <v>1</v>
      </c>
      <c r="M204" s="4">
        <f t="shared" si="13"/>
        <v>1.0704545454545453</v>
      </c>
      <c r="N204" s="1">
        <v>0.41404206834602802</v>
      </c>
      <c r="O204" s="1">
        <v>-0.51305377611087599</v>
      </c>
      <c r="P204" s="1">
        <v>0.56899999999999995</v>
      </c>
      <c r="Q204" s="1">
        <v>0.50600000000000001</v>
      </c>
      <c r="R204" s="1">
        <v>1</v>
      </c>
      <c r="S204" s="4">
        <f t="shared" si="14"/>
        <v>1.1245059288537549</v>
      </c>
      <c r="T204" s="1">
        <v>1.9408229407316499E-3</v>
      </c>
      <c r="U204" s="1">
        <v>-0.34717866721011098</v>
      </c>
      <c r="V204" s="1">
        <v>0.52200000000000002</v>
      </c>
      <c r="W204" s="1">
        <v>0.41799999999999998</v>
      </c>
      <c r="X204" s="1">
        <v>1</v>
      </c>
      <c r="Y204" s="4">
        <f t="shared" si="15"/>
        <v>1.2488038277511964</v>
      </c>
      <c r="Z204" s="1">
        <v>0.78289253422881999</v>
      </c>
      <c r="AA204" s="1">
        <v>7.74072022933266E-3</v>
      </c>
    </row>
    <row r="205" spans="1:27" x14ac:dyDescent="0.15">
      <c r="A205" s="1" t="s">
        <v>226</v>
      </c>
      <c r="B205" s="1">
        <v>0.41718887775063201</v>
      </c>
      <c r="C205" s="1">
        <v>-0.58530171431547096</v>
      </c>
      <c r="D205" s="1">
        <v>0.15</v>
      </c>
      <c r="E205" s="1">
        <v>0.22</v>
      </c>
      <c r="F205" s="1">
        <v>1</v>
      </c>
      <c r="G205" s="4">
        <f t="shared" si="12"/>
        <v>0.68181818181818177</v>
      </c>
      <c r="H205" s="1">
        <v>0.82810526503708703</v>
      </c>
      <c r="I205" s="1">
        <v>0.82526878868357301</v>
      </c>
      <c r="J205" s="1">
        <v>0.35299999999999998</v>
      </c>
      <c r="K205" s="1">
        <v>0.38200000000000001</v>
      </c>
      <c r="L205" s="1">
        <v>1</v>
      </c>
      <c r="M205" s="4">
        <f t="shared" si="13"/>
        <v>0.9240837696335078</v>
      </c>
      <c r="N205" s="3">
        <v>1.520008201517E-5</v>
      </c>
      <c r="O205" s="1">
        <v>-5.4240377292714701</v>
      </c>
      <c r="P205" s="1">
        <v>0.57799999999999996</v>
      </c>
      <c r="Q205" s="1">
        <v>0.40799999999999997</v>
      </c>
      <c r="R205" s="1">
        <v>0.26277901787825902</v>
      </c>
      <c r="S205" s="4">
        <f t="shared" si="14"/>
        <v>1.4166666666666667</v>
      </c>
      <c r="T205" s="1">
        <v>4.8070310005092799E-3</v>
      </c>
      <c r="U205" s="1">
        <v>1.1473081573350501</v>
      </c>
      <c r="V205" s="1">
        <v>0.40799999999999997</v>
      </c>
      <c r="W205" s="1">
        <v>0.32700000000000001</v>
      </c>
      <c r="X205" s="1">
        <v>1</v>
      </c>
      <c r="Y205" s="4">
        <f t="shared" si="15"/>
        <v>1.2477064220183485</v>
      </c>
      <c r="Z205" s="1">
        <v>0.82810526503708703</v>
      </c>
      <c r="AA205" s="3">
        <v>6.0798941819767902E-5</v>
      </c>
    </row>
    <row r="206" spans="1:27" x14ac:dyDescent="0.15">
      <c r="A206" s="1" t="s">
        <v>227</v>
      </c>
      <c r="B206" s="1">
        <v>3.5296984343355903E-2</v>
      </c>
      <c r="C206" s="1">
        <v>-1.05608245191592</v>
      </c>
      <c r="D206" s="1">
        <v>0.1</v>
      </c>
      <c r="E206" s="1">
        <v>0.33300000000000002</v>
      </c>
      <c r="F206" s="1">
        <v>1</v>
      </c>
      <c r="G206" s="4">
        <f t="shared" si="12"/>
        <v>0.3003003003003003</v>
      </c>
      <c r="H206" s="1">
        <v>0.11213414161613</v>
      </c>
      <c r="I206" s="1">
        <v>0.50150469556560795</v>
      </c>
      <c r="J206" s="1">
        <v>0.35299999999999998</v>
      </c>
      <c r="K206" s="1">
        <v>0.21099999999999999</v>
      </c>
      <c r="L206" s="1">
        <v>1</v>
      </c>
      <c r="M206" s="4">
        <f t="shared" si="13"/>
        <v>1.6729857819905214</v>
      </c>
      <c r="N206" s="1">
        <v>5.8523111363135899E-2</v>
      </c>
      <c r="O206" s="1">
        <v>0.69487508706031498</v>
      </c>
      <c r="P206" s="1">
        <v>0.39700000000000002</v>
      </c>
      <c r="Q206" s="1">
        <v>0.32600000000000001</v>
      </c>
      <c r="R206" s="1">
        <v>1</v>
      </c>
      <c r="S206" s="4">
        <f t="shared" si="14"/>
        <v>1.2177914110429449</v>
      </c>
      <c r="T206" s="1">
        <v>6.8051126672331397E-3</v>
      </c>
      <c r="U206" s="1">
        <v>0.35303579615772301</v>
      </c>
      <c r="V206" s="1">
        <v>0.373</v>
      </c>
      <c r="W206" s="1">
        <v>0.29899999999999999</v>
      </c>
      <c r="X206" s="1">
        <v>1</v>
      </c>
      <c r="Y206" s="4">
        <f t="shared" si="15"/>
        <v>1.2474916387959867</v>
      </c>
      <c r="Z206" s="1">
        <v>0.11213414161613</v>
      </c>
      <c r="AA206" s="1">
        <v>2.6943851740925201E-2</v>
      </c>
    </row>
    <row r="207" spans="1:27" x14ac:dyDescent="0.15">
      <c r="A207" s="1" t="s">
        <v>228</v>
      </c>
      <c r="B207" s="1">
        <v>1.35705728731641E-2</v>
      </c>
      <c r="C207" s="1">
        <v>0.48805035496051102</v>
      </c>
      <c r="D207" s="1">
        <v>0.55000000000000004</v>
      </c>
      <c r="E207" s="1">
        <v>0.28299999999999997</v>
      </c>
      <c r="F207" s="1">
        <v>1</v>
      </c>
      <c r="G207" s="4">
        <f t="shared" si="12"/>
        <v>1.943462897526502</v>
      </c>
      <c r="H207" s="1">
        <v>4.6101164466896098E-2</v>
      </c>
      <c r="I207" s="1">
        <v>0.57825012794214803</v>
      </c>
      <c r="J207" s="1">
        <v>0.41199999999999998</v>
      </c>
      <c r="K207" s="1">
        <v>0.23400000000000001</v>
      </c>
      <c r="L207" s="1">
        <v>1</v>
      </c>
      <c r="M207" s="4">
        <f t="shared" si="13"/>
        <v>1.7606837606837604</v>
      </c>
      <c r="N207" s="1">
        <v>1.37440411400346E-3</v>
      </c>
      <c r="O207" s="1">
        <v>1.0403649402801001</v>
      </c>
      <c r="P207" s="1">
        <v>0.42199999999999999</v>
      </c>
      <c r="Q207" s="1">
        <v>0.29399999999999998</v>
      </c>
      <c r="R207" s="1">
        <v>1</v>
      </c>
      <c r="S207" s="4">
        <f t="shared" si="14"/>
        <v>1.435374149659864</v>
      </c>
      <c r="T207" s="1">
        <v>9.8720360246653694E-3</v>
      </c>
      <c r="U207" s="1">
        <v>0.49559262761974898</v>
      </c>
      <c r="V207" s="1">
        <v>0.35099999999999998</v>
      </c>
      <c r="W207" s="1">
        <v>0.28199999999999997</v>
      </c>
      <c r="X207" s="1">
        <v>1</v>
      </c>
      <c r="Y207" s="4">
        <f t="shared" si="15"/>
        <v>1.2446808510638299</v>
      </c>
      <c r="Z207" s="1">
        <v>4.6101164466896098E-2</v>
      </c>
      <c r="AA207" s="1">
        <v>5.48629291735822E-3</v>
      </c>
    </row>
    <row r="208" spans="1:27" x14ac:dyDescent="0.15">
      <c r="A208" s="1" t="s">
        <v>229</v>
      </c>
      <c r="B208" s="1">
        <v>0.89886976203693802</v>
      </c>
      <c r="C208" s="1">
        <v>-0.87380182527004102</v>
      </c>
      <c r="D208" s="1">
        <v>0.4</v>
      </c>
      <c r="E208" s="1">
        <v>0.38500000000000001</v>
      </c>
      <c r="F208" s="1">
        <v>1</v>
      </c>
      <c r="G208" s="4">
        <f t="shared" si="12"/>
        <v>1.0389610389610391</v>
      </c>
      <c r="H208" s="1">
        <v>0.57728651708254197</v>
      </c>
      <c r="I208" s="1">
        <v>-0.46781415833989098</v>
      </c>
      <c r="J208" s="1">
        <v>0.35299999999999998</v>
      </c>
      <c r="K208" s="1">
        <v>0.28000000000000003</v>
      </c>
      <c r="L208" s="1">
        <v>1</v>
      </c>
      <c r="M208" s="4">
        <f t="shared" si="13"/>
        <v>1.2607142857142855</v>
      </c>
      <c r="N208" s="1">
        <v>0.50446097768430798</v>
      </c>
      <c r="O208" s="1">
        <v>1.71984342377467</v>
      </c>
      <c r="P208" s="1">
        <v>0.41399999999999998</v>
      </c>
      <c r="Q208" s="1">
        <v>0.39200000000000002</v>
      </c>
      <c r="R208" s="1">
        <v>1</v>
      </c>
      <c r="S208" s="4">
        <f t="shared" si="14"/>
        <v>1.0561224489795917</v>
      </c>
      <c r="T208" s="1">
        <v>1.6937472384777801E-3</v>
      </c>
      <c r="U208" s="1">
        <v>-3.07699965264709</v>
      </c>
      <c r="V208" s="1">
        <v>0.51300000000000001</v>
      </c>
      <c r="W208" s="1">
        <v>0.41299999999999998</v>
      </c>
      <c r="X208" s="1">
        <v>1</v>
      </c>
      <c r="Y208" s="4">
        <f t="shared" si="15"/>
        <v>1.242130750605327</v>
      </c>
      <c r="Z208" s="1">
        <v>0.89886976203693802</v>
      </c>
      <c r="AA208" s="1">
        <v>6.7577957033849298E-3</v>
      </c>
    </row>
    <row r="209" spans="1:27" x14ac:dyDescent="0.15">
      <c r="A209" s="1" t="s">
        <v>230</v>
      </c>
      <c r="B209" s="1">
        <v>0.20150624439977</v>
      </c>
      <c r="C209" s="1">
        <v>-1.1883122775317301</v>
      </c>
      <c r="D209" s="1">
        <v>0.7</v>
      </c>
      <c r="E209" s="1">
        <v>0.63100000000000001</v>
      </c>
      <c r="F209" s="1">
        <v>1</v>
      </c>
      <c r="G209" s="4">
        <f t="shared" si="12"/>
        <v>1.1093502377179081</v>
      </c>
      <c r="H209" s="1">
        <v>7.3043059544228598E-3</v>
      </c>
      <c r="I209" s="1">
        <v>1.1172247189814699</v>
      </c>
      <c r="J209" s="1">
        <v>0.76500000000000001</v>
      </c>
      <c r="K209" s="1">
        <v>0.56000000000000005</v>
      </c>
      <c r="L209" s="1">
        <v>1</v>
      </c>
      <c r="M209" s="4">
        <f t="shared" si="13"/>
        <v>1.3660714285714284</v>
      </c>
      <c r="N209" s="3">
        <v>9.4297219396355896E-6</v>
      </c>
      <c r="O209" s="1">
        <v>-0.80086889528799299</v>
      </c>
      <c r="P209" s="1">
        <v>0.871</v>
      </c>
      <c r="Q209" s="1">
        <v>0.754</v>
      </c>
      <c r="R209" s="1">
        <v>0.16302103289242001</v>
      </c>
      <c r="S209" s="4">
        <f t="shared" si="14"/>
        <v>1.1551724137931034</v>
      </c>
      <c r="T209" s="3">
        <v>9.4606119500922096E-12</v>
      </c>
      <c r="U209" s="1">
        <v>1.3285691093124401</v>
      </c>
      <c r="V209" s="1">
        <v>0.80700000000000005</v>
      </c>
      <c r="W209" s="1">
        <v>0.65</v>
      </c>
      <c r="X209" s="3">
        <v>1.63555059393194E-7</v>
      </c>
      <c r="Y209" s="4">
        <f t="shared" si="15"/>
        <v>1.2415384615384615</v>
      </c>
      <c r="Z209" s="1">
        <v>0.20150624439977</v>
      </c>
      <c r="AA209" s="3">
        <v>3.7842447799831798E-11</v>
      </c>
    </row>
    <row r="210" spans="1:27" x14ac:dyDescent="0.15">
      <c r="A210" s="1" t="s">
        <v>231</v>
      </c>
      <c r="B210" s="1">
        <v>0.320387497837758</v>
      </c>
      <c r="C210" s="1">
        <v>-0.83891683998943101</v>
      </c>
      <c r="D210" s="1">
        <v>0.25</v>
      </c>
      <c r="E210" s="1">
        <v>0.33300000000000002</v>
      </c>
      <c r="F210" s="1">
        <v>1</v>
      </c>
      <c r="G210" s="4">
        <f t="shared" si="12"/>
        <v>0.75075075075075071</v>
      </c>
      <c r="H210" s="1">
        <v>0.16178134822598</v>
      </c>
      <c r="I210" s="1">
        <v>0.63405907490745905</v>
      </c>
      <c r="J210" s="1">
        <v>0.41199999999999998</v>
      </c>
      <c r="K210" s="1">
        <v>0.30599999999999999</v>
      </c>
      <c r="L210" s="1">
        <v>1</v>
      </c>
      <c r="M210" s="4">
        <f t="shared" si="13"/>
        <v>1.3464052287581698</v>
      </c>
      <c r="N210" s="1">
        <v>6.6309028622349594E-2</v>
      </c>
      <c r="O210" s="1">
        <v>-0.79916853589495096</v>
      </c>
      <c r="P210" s="1">
        <v>0.27600000000000002</v>
      </c>
      <c r="Q210" s="1">
        <v>0.36899999999999999</v>
      </c>
      <c r="R210" s="1">
        <v>1</v>
      </c>
      <c r="S210" s="4">
        <f t="shared" si="14"/>
        <v>0.74796747967479682</v>
      </c>
      <c r="T210" s="1">
        <v>6.41813546404469E-3</v>
      </c>
      <c r="U210" s="1">
        <v>0.26457417561673402</v>
      </c>
      <c r="V210" s="1">
        <v>0.41199999999999998</v>
      </c>
      <c r="W210" s="1">
        <v>0.33200000000000002</v>
      </c>
      <c r="X210" s="1">
        <v>1</v>
      </c>
      <c r="Y210" s="4">
        <f t="shared" si="15"/>
        <v>1.2409638554216866</v>
      </c>
      <c r="Z210" s="1">
        <v>0.320387497837758</v>
      </c>
      <c r="AA210" s="1">
        <v>2.54264428975771E-2</v>
      </c>
    </row>
    <row r="211" spans="1:27" x14ac:dyDescent="0.15">
      <c r="A211" s="1" t="s">
        <v>232</v>
      </c>
      <c r="B211" s="1">
        <v>0.35481332000765797</v>
      </c>
      <c r="C211" s="1">
        <v>-1.6380532372957599</v>
      </c>
      <c r="D211" s="1">
        <v>0.4</v>
      </c>
      <c r="E211" s="1">
        <v>0.30099999999999999</v>
      </c>
      <c r="F211" s="1">
        <v>1</v>
      </c>
      <c r="G211" s="4">
        <f t="shared" si="12"/>
        <v>1.3289036544850499</v>
      </c>
      <c r="H211" s="1">
        <v>0.52326086955603301</v>
      </c>
      <c r="I211" s="1">
        <v>-7.6875699211291897</v>
      </c>
      <c r="J211" s="1">
        <v>0.35299999999999998</v>
      </c>
      <c r="K211" s="1">
        <v>0.33900000000000002</v>
      </c>
      <c r="L211" s="1">
        <v>1</v>
      </c>
      <c r="M211" s="4">
        <f t="shared" si="13"/>
        <v>1.0412979351032448</v>
      </c>
      <c r="N211" s="1">
        <v>1.4873890426269399E-3</v>
      </c>
      <c r="O211" s="1">
        <v>-10.9008246724198</v>
      </c>
      <c r="P211" s="1">
        <v>0.621</v>
      </c>
      <c r="Q211" s="1">
        <v>0.46400000000000002</v>
      </c>
      <c r="R211" s="1">
        <v>1</v>
      </c>
      <c r="S211" s="4">
        <f t="shared" si="14"/>
        <v>1.3383620689655171</v>
      </c>
      <c r="T211" s="1">
        <v>3.57410931468401E-3</v>
      </c>
      <c r="U211" s="1">
        <v>-9.9121215611006601</v>
      </c>
      <c r="V211" s="1">
        <v>0.504</v>
      </c>
      <c r="W211" s="1">
        <v>0.40699999999999997</v>
      </c>
      <c r="X211" s="1">
        <v>1</v>
      </c>
      <c r="Y211" s="4">
        <f t="shared" si="15"/>
        <v>1.2383292383292384</v>
      </c>
      <c r="Z211" s="1">
        <v>0.52326086955603301</v>
      </c>
      <c r="AA211" s="1">
        <v>5.9362953709873999E-3</v>
      </c>
    </row>
    <row r="212" spans="1:27" x14ac:dyDescent="0.15">
      <c r="A212" s="1" t="s">
        <v>233</v>
      </c>
      <c r="B212" s="1">
        <v>0.50594574057555297</v>
      </c>
      <c r="C212" s="1">
        <v>-0.29234431866437299</v>
      </c>
      <c r="D212" s="1">
        <v>0.2</v>
      </c>
      <c r="E212" s="1">
        <v>0.14099999999999999</v>
      </c>
      <c r="F212" s="1">
        <v>1</v>
      </c>
      <c r="G212" s="4">
        <f t="shared" si="12"/>
        <v>1.418439716312057</v>
      </c>
      <c r="H212" s="1">
        <v>1.49988097902948E-2</v>
      </c>
      <c r="I212" s="1">
        <v>0.83083436430508495</v>
      </c>
      <c r="J212" s="1">
        <v>0.23499999999999999</v>
      </c>
      <c r="K212" s="1">
        <v>8.1000000000000003E-2</v>
      </c>
      <c r="L212" s="1">
        <v>1</v>
      </c>
      <c r="M212" s="4">
        <f t="shared" si="13"/>
        <v>2.9012345679012341</v>
      </c>
      <c r="N212" s="1">
        <v>5.9767016250667403E-2</v>
      </c>
      <c r="O212" s="1">
        <v>0.28494789838335899</v>
      </c>
      <c r="P212" s="1">
        <v>0.26700000000000002</v>
      </c>
      <c r="Q212" s="1">
        <v>0.20300000000000001</v>
      </c>
      <c r="R212" s="1">
        <v>1</v>
      </c>
      <c r="S212" s="4">
        <f t="shared" si="14"/>
        <v>1.3152709359605912</v>
      </c>
      <c r="T212" s="1">
        <v>4.9809504322771599E-2</v>
      </c>
      <c r="U212" s="1">
        <v>0.41007829705472898</v>
      </c>
      <c r="V212" s="1">
        <v>0.27600000000000002</v>
      </c>
      <c r="W212" s="1">
        <v>0.223</v>
      </c>
      <c r="X212" s="1">
        <v>1</v>
      </c>
      <c r="Y212" s="4">
        <f t="shared" si="15"/>
        <v>1.2376681614349776</v>
      </c>
      <c r="Z212" s="1">
        <v>0.50594574057555297</v>
      </c>
      <c r="AA212" s="1">
        <v>5.8658899568181197E-2</v>
      </c>
    </row>
    <row r="213" spans="1:27" x14ac:dyDescent="0.15">
      <c r="A213" s="1" t="s">
        <v>234</v>
      </c>
      <c r="B213" s="1">
        <v>0.39383637435331498</v>
      </c>
      <c r="C213" s="1">
        <v>-1.440445522466</v>
      </c>
      <c r="D213" s="1">
        <v>0.3</v>
      </c>
      <c r="E213" s="1">
        <v>0.35099999999999998</v>
      </c>
      <c r="F213" s="1">
        <v>1</v>
      </c>
      <c r="G213" s="4">
        <f t="shared" si="12"/>
        <v>0.85470085470085477</v>
      </c>
      <c r="H213" s="1">
        <v>0.241646445139682</v>
      </c>
      <c r="I213" s="1">
        <v>0.53172944289326396</v>
      </c>
      <c r="J213" s="1">
        <v>0.52900000000000003</v>
      </c>
      <c r="K213" s="1">
        <v>0.41</v>
      </c>
      <c r="L213" s="1">
        <v>1</v>
      </c>
      <c r="M213" s="4">
        <f t="shared" si="13"/>
        <v>1.2902439024390244</v>
      </c>
      <c r="N213" s="1">
        <v>3.7949332957676302E-2</v>
      </c>
      <c r="O213" s="1">
        <v>-0.27102363112696798</v>
      </c>
      <c r="P213" s="1">
        <v>0.57799999999999996</v>
      </c>
      <c r="Q213" s="1">
        <v>0.47399999999999998</v>
      </c>
      <c r="R213" s="1">
        <v>1</v>
      </c>
      <c r="S213" s="4">
        <f t="shared" si="14"/>
        <v>1.2194092827004219</v>
      </c>
      <c r="T213" s="1">
        <v>8.63370233936042E-3</v>
      </c>
      <c r="U213" s="1">
        <v>-1.0813795915784801</v>
      </c>
      <c r="V213" s="1">
        <v>0.5</v>
      </c>
      <c r="W213" s="1">
        <v>0.40400000000000003</v>
      </c>
      <c r="X213" s="1">
        <v>1</v>
      </c>
      <c r="Y213" s="4">
        <f t="shared" si="15"/>
        <v>1.2376237623762376</v>
      </c>
      <c r="Z213" s="1">
        <v>0.39383637435331498</v>
      </c>
      <c r="AA213" s="1">
        <v>3.4090133157473203E-2</v>
      </c>
    </row>
    <row r="214" spans="1:27" x14ac:dyDescent="0.15">
      <c r="A214" s="1" t="s">
        <v>235</v>
      </c>
      <c r="B214" s="1">
        <v>0.90168663826867501</v>
      </c>
      <c r="C214" s="1">
        <v>-0.28662722701337701</v>
      </c>
      <c r="D214" s="1">
        <v>0.2</v>
      </c>
      <c r="E214" s="1">
        <v>0.18099999999999999</v>
      </c>
      <c r="F214" s="1">
        <v>1</v>
      </c>
      <c r="G214" s="4">
        <f t="shared" si="12"/>
        <v>1.1049723756906078</v>
      </c>
      <c r="H214" s="3">
        <v>2.1966194979653899E-5</v>
      </c>
      <c r="I214" s="1">
        <v>1.4671514744099099</v>
      </c>
      <c r="J214" s="1">
        <v>0.47099999999999997</v>
      </c>
      <c r="K214" s="1">
        <v>0.13500000000000001</v>
      </c>
      <c r="L214" s="1">
        <v>0.379751578808256</v>
      </c>
      <c r="M214" s="4">
        <f t="shared" si="13"/>
        <v>3.4888888888888885</v>
      </c>
      <c r="N214" s="1">
        <v>1.5589906446931799E-2</v>
      </c>
      <c r="O214" s="1">
        <v>0.37690852401261399</v>
      </c>
      <c r="P214" s="1">
        <v>0.25900000000000001</v>
      </c>
      <c r="Q214" s="1">
        <v>0.17299999999999999</v>
      </c>
      <c r="R214" s="1">
        <v>1</v>
      </c>
      <c r="S214" s="4">
        <f t="shared" si="14"/>
        <v>1.4971098265895955</v>
      </c>
      <c r="T214" s="1">
        <v>8.7501388352809295E-2</v>
      </c>
      <c r="U214" s="1">
        <v>-1.0146449736349299</v>
      </c>
      <c r="V214" s="1">
        <v>0.24099999999999999</v>
      </c>
      <c r="W214" s="1">
        <v>0.19500000000000001</v>
      </c>
      <c r="X214" s="1">
        <v>1</v>
      </c>
      <c r="Y214" s="4">
        <f t="shared" si="15"/>
        <v>1.2358974358974357</v>
      </c>
      <c r="Z214" s="1">
        <v>0.90168663826867501</v>
      </c>
      <c r="AA214" s="3">
        <v>8.78618848786801E-5</v>
      </c>
    </row>
    <row r="215" spans="1:27" x14ac:dyDescent="0.15">
      <c r="A215" s="1" t="s">
        <v>236</v>
      </c>
      <c r="B215" s="1">
        <v>1.6132878906462301E-2</v>
      </c>
      <c r="C215" s="1">
        <v>0.75105019754312896</v>
      </c>
      <c r="D215" s="1">
        <v>0.5</v>
      </c>
      <c r="E215" s="1">
        <v>0.24299999999999999</v>
      </c>
      <c r="F215" s="1">
        <v>1</v>
      </c>
      <c r="G215" s="4">
        <f t="shared" si="12"/>
        <v>2.0576131687242798</v>
      </c>
      <c r="H215" s="1">
        <v>1.16270087180148E-2</v>
      </c>
      <c r="I215" s="1">
        <v>1.1171079910824699</v>
      </c>
      <c r="J215" s="1">
        <v>0.41199999999999998</v>
      </c>
      <c r="K215" s="1">
        <v>0.185</v>
      </c>
      <c r="L215" s="1">
        <v>1</v>
      </c>
      <c r="M215" s="4">
        <f t="shared" si="13"/>
        <v>2.2270270270270269</v>
      </c>
      <c r="N215" s="3">
        <v>2.2682455354583701E-5</v>
      </c>
      <c r="O215" s="1">
        <v>0.52035999863415705</v>
      </c>
      <c r="P215" s="1">
        <v>0.48299999999999998</v>
      </c>
      <c r="Q215" s="1">
        <v>0.315</v>
      </c>
      <c r="R215" s="1">
        <v>0.39213428817004298</v>
      </c>
      <c r="S215" s="4">
        <f t="shared" si="14"/>
        <v>1.5333333333333332</v>
      </c>
      <c r="T215" s="1">
        <v>1.1486706469475199E-2</v>
      </c>
      <c r="U215" s="1">
        <v>0.44838467945159899</v>
      </c>
      <c r="V215" s="1">
        <v>0.36</v>
      </c>
      <c r="W215" s="1">
        <v>0.29199999999999998</v>
      </c>
      <c r="X215" s="1">
        <v>1</v>
      </c>
      <c r="Y215" s="4">
        <f t="shared" si="15"/>
        <v>1.2328767123287672</v>
      </c>
      <c r="Z215" s="1">
        <v>1.6132878906462301E-2</v>
      </c>
      <c r="AA215" s="3">
        <v>9.0726734502329006E-5</v>
      </c>
    </row>
    <row r="216" spans="1:27" x14ac:dyDescent="0.15">
      <c r="A216" s="1" t="s">
        <v>237</v>
      </c>
      <c r="B216" s="1">
        <v>2.8709847075209199E-3</v>
      </c>
      <c r="C216" s="1">
        <v>2.3342224018768398</v>
      </c>
      <c r="D216" s="1">
        <v>0.3</v>
      </c>
      <c r="E216" s="1">
        <v>0.10199999999999999</v>
      </c>
      <c r="F216" s="1">
        <v>1</v>
      </c>
      <c r="G216" s="4">
        <f t="shared" si="12"/>
        <v>2.9411764705882355</v>
      </c>
      <c r="H216" s="1">
        <v>0.521557819476547</v>
      </c>
      <c r="I216" s="1">
        <v>-5.88436932761525</v>
      </c>
      <c r="J216" s="1">
        <v>5.8999999999999997E-2</v>
      </c>
      <c r="K216" s="1">
        <v>0.105</v>
      </c>
      <c r="L216" s="1">
        <v>1</v>
      </c>
      <c r="M216" s="4">
        <f t="shared" si="13"/>
        <v>0.56190476190476191</v>
      </c>
      <c r="N216" s="1">
        <v>2.3916312011079601E-3</v>
      </c>
      <c r="O216" s="1">
        <v>0.33067832317821899</v>
      </c>
      <c r="P216" s="1">
        <v>0.25</v>
      </c>
      <c r="Q216" s="1">
        <v>0.14699999999999999</v>
      </c>
      <c r="R216" s="1">
        <v>1</v>
      </c>
      <c r="S216" s="4">
        <f t="shared" si="14"/>
        <v>1.7006802721088436</v>
      </c>
      <c r="T216" s="1">
        <v>0.17033420704784899</v>
      </c>
      <c r="U216" s="1">
        <v>-0.56819805349247499</v>
      </c>
      <c r="V216" s="1">
        <v>0.17499999999999999</v>
      </c>
      <c r="W216" s="1">
        <v>0.14199999999999999</v>
      </c>
      <c r="X216" s="1">
        <v>1</v>
      </c>
      <c r="Y216" s="4">
        <f t="shared" si="15"/>
        <v>1.2323943661971832</v>
      </c>
      <c r="Z216" s="1">
        <v>0.521557819476547</v>
      </c>
      <c r="AA216" s="1">
        <v>9.5322600924652306E-3</v>
      </c>
    </row>
    <row r="217" spans="1:27" x14ac:dyDescent="0.15">
      <c r="A217" s="1" t="s">
        <v>238</v>
      </c>
      <c r="B217" s="1">
        <v>1.29946118954445E-3</v>
      </c>
      <c r="C217" s="1">
        <v>-2.16517337641818</v>
      </c>
      <c r="D217" s="1">
        <v>1</v>
      </c>
      <c r="E217" s="1">
        <v>0.83</v>
      </c>
      <c r="F217" s="1">
        <v>1</v>
      </c>
      <c r="G217" s="4">
        <f t="shared" si="12"/>
        <v>1.2048192771084338</v>
      </c>
      <c r="H217" s="3">
        <v>5.2481409259781603E-5</v>
      </c>
      <c r="I217" s="1">
        <v>4.3510855372564903</v>
      </c>
      <c r="J217" s="1">
        <v>1</v>
      </c>
      <c r="K217" s="1">
        <v>0.88</v>
      </c>
      <c r="L217" s="1">
        <v>0.90729860328310397</v>
      </c>
      <c r="M217" s="4">
        <f t="shared" si="13"/>
        <v>1.1363636363636365</v>
      </c>
      <c r="N217" s="3">
        <v>4.8733300853160002E-20</v>
      </c>
      <c r="O217" s="1">
        <v>-267.86978152194399</v>
      </c>
      <c r="P217" s="1">
        <v>1</v>
      </c>
      <c r="Q217" s="1">
        <v>0.85599999999999998</v>
      </c>
      <c r="R217" s="3">
        <v>8.4250130514943002E-16</v>
      </c>
      <c r="S217" s="4">
        <f t="shared" si="14"/>
        <v>1.1682242990654206</v>
      </c>
      <c r="T217" s="3">
        <v>5.8517457331076802E-52</v>
      </c>
      <c r="U217" s="1">
        <v>-63.0260581451424</v>
      </c>
      <c r="V217" s="1">
        <v>0.996</v>
      </c>
      <c r="W217" s="1">
        <v>0.82099999999999995</v>
      </c>
      <c r="X217" s="3">
        <v>1.01164980233966E-47</v>
      </c>
      <c r="Y217" s="4">
        <f t="shared" si="15"/>
        <v>1.2131546894031668</v>
      </c>
      <c r="Z217" s="1">
        <v>1.29946118954445E-3</v>
      </c>
      <c r="AA217" s="3">
        <v>2.34069829324307E-51</v>
      </c>
    </row>
    <row r="218" spans="1:27" x14ac:dyDescent="0.15">
      <c r="A218" s="1" t="s">
        <v>239</v>
      </c>
      <c r="B218" s="1">
        <v>0.66784309286284105</v>
      </c>
      <c r="C218" s="1">
        <v>4.5538686599095097</v>
      </c>
      <c r="D218" s="1">
        <v>0.4</v>
      </c>
      <c r="E218" s="1">
        <v>0.51</v>
      </c>
      <c r="F218" s="1">
        <v>1</v>
      </c>
      <c r="G218" s="4">
        <f t="shared" si="12"/>
        <v>0.78431372549019607</v>
      </c>
      <c r="H218" s="1">
        <v>3.3824868409093198E-2</v>
      </c>
      <c r="I218" s="1">
        <v>1.21309328414166</v>
      </c>
      <c r="J218" s="1">
        <v>0.64700000000000002</v>
      </c>
      <c r="K218" s="1">
        <v>0.53500000000000003</v>
      </c>
      <c r="L218" s="1">
        <v>1</v>
      </c>
      <c r="M218" s="4">
        <f t="shared" si="13"/>
        <v>1.2093457943925234</v>
      </c>
      <c r="N218" s="1">
        <v>9.6374684991088505E-2</v>
      </c>
      <c r="O218" s="1">
        <v>2.5409987430937502</v>
      </c>
      <c r="P218" s="1">
        <v>0.66400000000000003</v>
      </c>
      <c r="Q218" s="1">
        <v>0.60699999999999998</v>
      </c>
      <c r="R218" s="1">
        <v>1</v>
      </c>
      <c r="S218" s="4">
        <f t="shared" si="14"/>
        <v>1.0939044481054367</v>
      </c>
      <c r="T218" s="3">
        <v>9.0671871320598493E-6</v>
      </c>
      <c r="U218" s="1">
        <v>0.39028818600527998</v>
      </c>
      <c r="V218" s="1">
        <v>0.69699999999999995</v>
      </c>
      <c r="W218" s="1">
        <v>0.57499999999999996</v>
      </c>
      <c r="X218" s="1">
        <v>0.15675353113905099</v>
      </c>
      <c r="Y218" s="4">
        <f t="shared" si="15"/>
        <v>1.2121739130434783</v>
      </c>
      <c r="Z218" s="1">
        <v>0.66784309286284105</v>
      </c>
      <c r="AA218" s="3">
        <v>3.6268255247926303E-5</v>
      </c>
    </row>
    <row r="219" spans="1:27" x14ac:dyDescent="0.15">
      <c r="A219" s="1" t="s">
        <v>240</v>
      </c>
      <c r="B219" s="1">
        <v>0.34318364370354998</v>
      </c>
      <c r="C219" s="1">
        <v>-12.2114316442208</v>
      </c>
      <c r="D219" s="1">
        <v>0.75</v>
      </c>
      <c r="E219" s="1">
        <v>0.73</v>
      </c>
      <c r="F219" s="1">
        <v>1</v>
      </c>
      <c r="G219" s="4">
        <f t="shared" si="12"/>
        <v>1.0273972602739727</v>
      </c>
      <c r="H219" s="1">
        <v>0.48129432469731298</v>
      </c>
      <c r="I219" s="1">
        <v>2.6146702416080698</v>
      </c>
      <c r="J219" s="1">
        <v>0.47099999999999997</v>
      </c>
      <c r="K219" s="1">
        <v>0.57799999999999996</v>
      </c>
      <c r="L219" s="1">
        <v>1</v>
      </c>
      <c r="M219" s="4">
        <f t="shared" si="13"/>
        <v>0.81487889273356406</v>
      </c>
      <c r="N219" s="1">
        <v>0.89900885477885595</v>
      </c>
      <c r="O219" s="1">
        <v>-19.262756450548</v>
      </c>
      <c r="P219" s="1">
        <v>0.78400000000000003</v>
      </c>
      <c r="Q219" s="1">
        <v>0.755</v>
      </c>
      <c r="R219" s="1">
        <v>1</v>
      </c>
      <c r="S219" s="4">
        <f t="shared" si="14"/>
        <v>1.03841059602649</v>
      </c>
      <c r="T219" s="1">
        <v>5.19373882026554E-2</v>
      </c>
      <c r="U219" s="1">
        <v>-9.8275174852280909</v>
      </c>
      <c r="V219" s="1">
        <v>0.57499999999999996</v>
      </c>
      <c r="W219" s="1">
        <v>0.48099999999999998</v>
      </c>
      <c r="X219" s="1">
        <v>1</v>
      </c>
      <c r="Y219" s="4">
        <f t="shared" si="15"/>
        <v>1.1954261954261953</v>
      </c>
      <c r="Z219" s="1">
        <v>0.89900885477885595</v>
      </c>
      <c r="AA219" s="1">
        <v>0.192117725403715</v>
      </c>
    </row>
    <row r="220" spans="1:27" x14ac:dyDescent="0.15">
      <c r="A220" s="1" t="s">
        <v>241</v>
      </c>
      <c r="B220" s="1">
        <v>0.468486207215213</v>
      </c>
      <c r="C220" s="1">
        <v>-1.0492919331683199</v>
      </c>
      <c r="D220" s="1">
        <v>0.55000000000000004</v>
      </c>
      <c r="E220" s="1">
        <v>0.70699999999999996</v>
      </c>
      <c r="F220" s="1">
        <v>1</v>
      </c>
      <c r="G220" s="4">
        <f t="shared" si="12"/>
        <v>0.77793493635077804</v>
      </c>
      <c r="H220" s="3">
        <v>8.8839101687077196E-5</v>
      </c>
      <c r="I220" s="1">
        <v>2.28455781120801</v>
      </c>
      <c r="J220" s="1">
        <v>0.94099999999999995</v>
      </c>
      <c r="K220" s="1">
        <v>0.71699999999999997</v>
      </c>
      <c r="L220" s="1">
        <v>1</v>
      </c>
      <c r="M220" s="4">
        <f t="shared" si="13"/>
        <v>1.3124128312412831</v>
      </c>
      <c r="N220" s="1">
        <v>4.8853880541943097E-3</v>
      </c>
      <c r="O220" s="1">
        <v>-0.72966062563037504</v>
      </c>
      <c r="P220" s="1">
        <v>0.89700000000000002</v>
      </c>
      <c r="Q220" s="1">
        <v>0.78700000000000003</v>
      </c>
      <c r="R220" s="1">
        <v>1</v>
      </c>
      <c r="S220" s="4">
        <f t="shared" si="14"/>
        <v>1.1397712833545108</v>
      </c>
      <c r="T220" s="3">
        <v>3.86933267056883E-8</v>
      </c>
      <c r="U220" s="1">
        <v>-2.0192647234935999</v>
      </c>
      <c r="V220" s="1">
        <v>0.85099999999999998</v>
      </c>
      <c r="W220" s="1">
        <v>0.71399999999999997</v>
      </c>
      <c r="X220" s="1">
        <v>6.6893023208793902E-4</v>
      </c>
      <c r="Y220" s="4">
        <f t="shared" si="15"/>
        <v>1.1918767507002801</v>
      </c>
      <c r="Z220" s="1">
        <v>0.468486207215213</v>
      </c>
      <c r="AA220" s="3">
        <v>1.5477329783971201E-7</v>
      </c>
    </row>
    <row r="221" spans="1:27" x14ac:dyDescent="0.15">
      <c r="A221" s="1" t="s">
        <v>242</v>
      </c>
      <c r="B221" s="1">
        <v>0.173717690473361</v>
      </c>
      <c r="C221" s="1">
        <v>-1.07261573998231</v>
      </c>
      <c r="D221" s="1">
        <v>0.25</v>
      </c>
      <c r="E221" s="1">
        <v>0.38800000000000001</v>
      </c>
      <c r="F221" s="1">
        <v>1</v>
      </c>
      <c r="G221" s="4">
        <f t="shared" si="12"/>
        <v>0.64432989690721643</v>
      </c>
      <c r="H221" s="1">
        <v>2.7261053619097802E-4</v>
      </c>
      <c r="I221" s="1">
        <v>3.25350424696583</v>
      </c>
      <c r="J221" s="1">
        <v>0.70599999999999996</v>
      </c>
      <c r="K221" s="1">
        <v>0.36199999999999999</v>
      </c>
      <c r="L221" s="1">
        <v>1</v>
      </c>
      <c r="M221" s="4">
        <f t="shared" si="13"/>
        <v>1.9502762430939227</v>
      </c>
      <c r="N221" s="1">
        <v>0.220058068677841</v>
      </c>
      <c r="O221" s="1">
        <v>-0.33410419996208202</v>
      </c>
      <c r="P221" s="1">
        <v>0.44800000000000001</v>
      </c>
      <c r="Q221" s="1">
        <v>0.38700000000000001</v>
      </c>
      <c r="R221" s="1">
        <v>1</v>
      </c>
      <c r="S221" s="4">
        <f t="shared" si="14"/>
        <v>1.1576227390180878</v>
      </c>
      <c r="T221" s="1">
        <v>1.6234398547755099E-2</v>
      </c>
      <c r="U221" s="1">
        <v>0.45432602764403102</v>
      </c>
      <c r="V221" s="1">
        <v>0.44700000000000001</v>
      </c>
      <c r="W221" s="1">
        <v>0.376</v>
      </c>
      <c r="X221" s="1">
        <v>1</v>
      </c>
      <c r="Y221" s="4">
        <f t="shared" si="15"/>
        <v>1.1888297872340425</v>
      </c>
      <c r="Z221" s="1">
        <v>0.220058068677841</v>
      </c>
      <c r="AA221" s="1">
        <v>1.0899963267695901E-3</v>
      </c>
    </row>
    <row r="222" spans="1:27" x14ac:dyDescent="0.15">
      <c r="A222" s="1" t="s">
        <v>243</v>
      </c>
      <c r="B222" s="1">
        <v>0.87599795950541304</v>
      </c>
      <c r="C222" s="1">
        <v>-1.4493158723067401</v>
      </c>
      <c r="D222" s="1">
        <v>0.35</v>
      </c>
      <c r="E222" s="1">
        <v>0.32900000000000001</v>
      </c>
      <c r="F222" s="1">
        <v>1</v>
      </c>
      <c r="G222" s="4">
        <f t="shared" si="12"/>
        <v>1.0638297872340425</v>
      </c>
      <c r="H222" s="1">
        <v>4.3781615827080997E-2</v>
      </c>
      <c r="I222" s="1">
        <v>0.63900204561514595</v>
      </c>
      <c r="J222" s="1">
        <v>0.58799999999999997</v>
      </c>
      <c r="K222" s="1">
        <v>0.35699999999999998</v>
      </c>
      <c r="L222" s="1">
        <v>1</v>
      </c>
      <c r="M222" s="4">
        <f t="shared" si="13"/>
        <v>1.6470588235294117</v>
      </c>
      <c r="N222" s="1">
        <v>0.102311255775829</v>
      </c>
      <c r="O222" s="1">
        <v>0.57283308846527703</v>
      </c>
      <c r="P222" s="1">
        <v>0.51700000000000002</v>
      </c>
      <c r="Q222" s="1">
        <v>0.42799999999999999</v>
      </c>
      <c r="R222" s="1">
        <v>1</v>
      </c>
      <c r="S222" s="4">
        <f t="shared" si="14"/>
        <v>1.207943925233645</v>
      </c>
      <c r="T222" s="1">
        <v>3.34561762268041E-2</v>
      </c>
      <c r="U222" s="1">
        <v>-0.731703035962179</v>
      </c>
      <c r="V222" s="1">
        <v>0.48199999999999998</v>
      </c>
      <c r="W222" s="1">
        <v>0.40600000000000003</v>
      </c>
      <c r="X222" s="1">
        <v>1</v>
      </c>
      <c r="Y222" s="4">
        <f t="shared" si="15"/>
        <v>1.1871921182266008</v>
      </c>
      <c r="Z222" s="1">
        <v>0.87599795950541304</v>
      </c>
      <c r="AA222" s="1">
        <v>0.12725734977016401</v>
      </c>
    </row>
    <row r="223" spans="1:27" x14ac:dyDescent="0.15">
      <c r="A223" s="1" t="s">
        <v>244</v>
      </c>
      <c r="B223" s="1">
        <v>0.96196790650692798</v>
      </c>
      <c r="C223" s="1">
        <v>-1.8835178568637101</v>
      </c>
      <c r="D223" s="1">
        <v>0.45</v>
      </c>
      <c r="E223" s="1">
        <v>0.40799999999999997</v>
      </c>
      <c r="F223" s="1">
        <v>1</v>
      </c>
      <c r="G223" s="4">
        <f t="shared" si="12"/>
        <v>1.1029411764705883</v>
      </c>
      <c r="H223" s="1">
        <v>1.55340652082542E-2</v>
      </c>
      <c r="I223" s="1">
        <v>0.92677951259382096</v>
      </c>
      <c r="J223" s="1">
        <v>0.47099999999999997</v>
      </c>
      <c r="K223" s="1">
        <v>0.246</v>
      </c>
      <c r="L223" s="1">
        <v>1</v>
      </c>
      <c r="M223" s="4">
        <f t="shared" si="13"/>
        <v>1.9146341463414633</v>
      </c>
      <c r="N223" s="1">
        <v>0.76522880596381404</v>
      </c>
      <c r="O223" s="1">
        <v>-0.41761509622194498</v>
      </c>
      <c r="P223" s="1">
        <v>0.41399999999999998</v>
      </c>
      <c r="Q223" s="1">
        <v>0.41699999999999998</v>
      </c>
      <c r="R223" s="1">
        <v>1</v>
      </c>
      <c r="S223" s="4">
        <f t="shared" si="14"/>
        <v>0.9928057553956835</v>
      </c>
      <c r="T223" s="1">
        <v>9.2758885275998695E-2</v>
      </c>
      <c r="U223" s="1">
        <v>-0.31518050873829101</v>
      </c>
      <c r="V223" s="1">
        <v>0.307</v>
      </c>
      <c r="W223" s="1">
        <v>0.25900000000000001</v>
      </c>
      <c r="X223" s="1">
        <v>1</v>
      </c>
      <c r="Y223" s="4">
        <f t="shared" si="15"/>
        <v>1.1853281853281852</v>
      </c>
      <c r="Z223" s="1">
        <v>0.96196790650692798</v>
      </c>
      <c r="AA223" s="1">
        <v>6.0703353438490197E-2</v>
      </c>
    </row>
    <row r="224" spans="1:27" x14ac:dyDescent="0.15">
      <c r="A224" s="1" t="s">
        <v>245</v>
      </c>
      <c r="B224" s="1">
        <v>7.7359018940104093E-2</v>
      </c>
      <c r="C224" s="1">
        <v>-8.0643129142676209</v>
      </c>
      <c r="D224" s="1">
        <v>1</v>
      </c>
      <c r="E224" s="1">
        <v>0.91200000000000003</v>
      </c>
      <c r="F224" s="1">
        <v>1</v>
      </c>
      <c r="G224" s="4">
        <f t="shared" si="12"/>
        <v>1.0964912280701753</v>
      </c>
      <c r="H224" s="3">
        <v>3.3694866201225998E-6</v>
      </c>
      <c r="I224" s="1">
        <v>10.9673261274383</v>
      </c>
      <c r="J224" s="1">
        <v>1</v>
      </c>
      <c r="K224" s="1">
        <v>0.89</v>
      </c>
      <c r="L224" s="1">
        <v>5.8251684688679597E-2</v>
      </c>
      <c r="M224" s="4">
        <f t="shared" si="13"/>
        <v>1.1235955056179776</v>
      </c>
      <c r="N224" s="3">
        <v>1.4062840348603401E-10</v>
      </c>
      <c r="O224" s="1">
        <v>-5.3410988856974004</v>
      </c>
      <c r="P224" s="1">
        <v>0.99099999999999999</v>
      </c>
      <c r="Q224" s="1">
        <v>0.89900000000000002</v>
      </c>
      <c r="R224" s="3">
        <v>2.4311838394665602E-6</v>
      </c>
      <c r="S224" s="4">
        <f t="shared" si="14"/>
        <v>1.1023359288097887</v>
      </c>
      <c r="T224" s="3">
        <v>3.4156593873057799E-37</v>
      </c>
      <c r="U224" s="1">
        <v>-3.8806378808189601</v>
      </c>
      <c r="V224" s="1">
        <v>0.996</v>
      </c>
      <c r="W224" s="1">
        <v>0.84599999999999997</v>
      </c>
      <c r="X224" s="3">
        <v>5.90499194877424E-33</v>
      </c>
      <c r="Y224" s="4">
        <f t="shared" si="15"/>
        <v>1.177304964539007</v>
      </c>
      <c r="Z224" s="1">
        <v>7.7359018940104093E-2</v>
      </c>
      <c r="AA224" s="3">
        <v>1.36626375492232E-36</v>
      </c>
    </row>
    <row r="225" spans="1:27" x14ac:dyDescent="0.15">
      <c r="A225" s="1" t="s">
        <v>246</v>
      </c>
      <c r="B225" s="1">
        <v>0.37094783863737801</v>
      </c>
      <c r="C225" s="1">
        <v>-2.59308442255948</v>
      </c>
      <c r="D225" s="1">
        <v>0.8</v>
      </c>
      <c r="E225" s="1">
        <v>0.74399999999999999</v>
      </c>
      <c r="F225" s="1">
        <v>1</v>
      </c>
      <c r="G225" s="4">
        <f t="shared" si="12"/>
        <v>1.0752688172043012</v>
      </c>
      <c r="H225" s="1">
        <v>9.0793612489753206E-3</v>
      </c>
      <c r="I225" s="1">
        <v>-8.6316410192308304</v>
      </c>
      <c r="J225" s="1">
        <v>0.82399999999999995</v>
      </c>
      <c r="K225" s="1">
        <v>0.68899999999999995</v>
      </c>
      <c r="L225" s="1">
        <v>1</v>
      </c>
      <c r="M225" s="4">
        <f t="shared" si="13"/>
        <v>1.1959361393323658</v>
      </c>
      <c r="N225" s="1">
        <v>1.6002966908379001E-2</v>
      </c>
      <c r="O225" s="1">
        <v>-1.73022257287426</v>
      </c>
      <c r="P225" s="1">
        <v>0.871</v>
      </c>
      <c r="Q225" s="1">
        <v>0.82799999999999996</v>
      </c>
      <c r="R225" s="1">
        <v>1</v>
      </c>
      <c r="S225" s="4">
        <f t="shared" si="14"/>
        <v>1.0519323671497585</v>
      </c>
      <c r="T225" s="3">
        <v>1.2164633645997701E-14</v>
      </c>
      <c r="U225" s="1">
        <v>-25.515976399780399</v>
      </c>
      <c r="V225" s="1">
        <v>0.90400000000000003</v>
      </c>
      <c r="W225" s="1">
        <v>0.76800000000000002</v>
      </c>
      <c r="X225" s="3">
        <v>2.10302186472009E-10</v>
      </c>
      <c r="Y225" s="4">
        <f t="shared" si="15"/>
        <v>1.1770833333333333</v>
      </c>
      <c r="Z225" s="1">
        <v>0.37094783863737801</v>
      </c>
      <c r="AA225" s="3">
        <v>4.8658534583990001E-14</v>
      </c>
    </row>
    <row r="226" spans="1:27" x14ac:dyDescent="0.15">
      <c r="A226" s="1" t="s">
        <v>247</v>
      </c>
      <c r="B226" s="1">
        <v>0.33160217157683802</v>
      </c>
      <c r="C226" s="1">
        <v>-0.91546961232956303</v>
      </c>
      <c r="D226" s="1">
        <v>0.2</v>
      </c>
      <c r="E226" s="1">
        <v>0.28299999999999997</v>
      </c>
      <c r="F226" s="1">
        <v>1</v>
      </c>
      <c r="G226" s="4">
        <f t="shared" si="12"/>
        <v>0.70671378091872805</v>
      </c>
      <c r="H226" s="1">
        <v>0.29032726558483801</v>
      </c>
      <c r="I226" s="1">
        <v>0.260059599828111</v>
      </c>
      <c r="J226" s="1">
        <v>0.35299999999999998</v>
      </c>
      <c r="K226" s="1">
        <v>0.23599999999999999</v>
      </c>
      <c r="L226" s="1">
        <v>1</v>
      </c>
      <c r="M226" s="4">
        <f t="shared" si="13"/>
        <v>1.4957627118644068</v>
      </c>
      <c r="N226" s="1">
        <v>0.21694867891104699</v>
      </c>
      <c r="O226" s="1">
        <v>0.28250693494913598</v>
      </c>
      <c r="P226" s="1">
        <v>0.379</v>
      </c>
      <c r="Q226" s="1">
        <v>0.33500000000000002</v>
      </c>
      <c r="R226" s="1">
        <v>1</v>
      </c>
      <c r="S226" s="4">
        <f t="shared" si="14"/>
        <v>1.1313432835820896</v>
      </c>
      <c r="T226" s="1">
        <v>6.4282101084764301E-2</v>
      </c>
      <c r="U226" s="1">
        <v>-0.39367762368456999</v>
      </c>
      <c r="V226" s="1">
        <v>0.39900000000000002</v>
      </c>
      <c r="W226" s="1">
        <v>0.33900000000000002</v>
      </c>
      <c r="X226" s="1">
        <v>1</v>
      </c>
      <c r="Y226" s="4">
        <f t="shared" si="15"/>
        <v>1.1769911504424779</v>
      </c>
      <c r="Z226" s="1">
        <v>0.33160217157683802</v>
      </c>
      <c r="AA226" s="1">
        <v>0.23338070127840499</v>
      </c>
    </row>
    <row r="227" spans="1:27" x14ac:dyDescent="0.15">
      <c r="A227" s="1" t="s">
        <v>248</v>
      </c>
      <c r="B227" s="1">
        <v>0.11603731042967901</v>
      </c>
      <c r="C227" s="1">
        <v>-0.794227801337966</v>
      </c>
      <c r="D227" s="1">
        <v>0.65</v>
      </c>
      <c r="E227" s="1">
        <v>0.42399999999999999</v>
      </c>
      <c r="F227" s="1">
        <v>1</v>
      </c>
      <c r="G227" s="4">
        <f t="shared" si="12"/>
        <v>1.5330188679245285</v>
      </c>
      <c r="H227" s="1">
        <v>0.50982730729037296</v>
      </c>
      <c r="I227" s="1">
        <v>-24.069611164085799</v>
      </c>
      <c r="J227" s="1">
        <v>0.52900000000000003</v>
      </c>
      <c r="K227" s="1">
        <v>0.44600000000000001</v>
      </c>
      <c r="L227" s="1">
        <v>1</v>
      </c>
      <c r="M227" s="4">
        <f t="shared" si="13"/>
        <v>1.1860986547085202</v>
      </c>
      <c r="N227" s="1">
        <v>0.74060596761709596</v>
      </c>
      <c r="O227" s="1">
        <v>-3.6654141960353299</v>
      </c>
      <c r="P227" s="1">
        <v>0.56000000000000005</v>
      </c>
      <c r="Q227" s="1">
        <v>0.57499999999999996</v>
      </c>
      <c r="R227" s="1">
        <v>1</v>
      </c>
      <c r="S227" s="4">
        <f t="shared" si="14"/>
        <v>0.97391304347826102</v>
      </c>
      <c r="T227" s="1">
        <v>5.9286484685668897E-2</v>
      </c>
      <c r="U227" s="1">
        <v>-2.4245269885977998</v>
      </c>
      <c r="V227" s="1">
        <v>0.55700000000000005</v>
      </c>
      <c r="W227" s="1">
        <v>0.47399999999999998</v>
      </c>
      <c r="X227" s="1">
        <v>1</v>
      </c>
      <c r="Y227" s="4">
        <f t="shared" si="15"/>
        <v>1.1751054852320677</v>
      </c>
      <c r="Z227" s="1">
        <v>0.74060596761709596</v>
      </c>
      <c r="AA227" s="1">
        <v>0.21687780195223699</v>
      </c>
    </row>
    <row r="228" spans="1:27" x14ac:dyDescent="0.15">
      <c r="A228" s="1" t="s">
        <v>249</v>
      </c>
      <c r="B228" s="1">
        <v>9.1816863516338304E-2</v>
      </c>
      <c r="C228" s="1">
        <v>-2.30518343588846</v>
      </c>
      <c r="D228" s="1">
        <v>0.15</v>
      </c>
      <c r="E228" s="1">
        <v>0.317</v>
      </c>
      <c r="F228" s="1">
        <v>1</v>
      </c>
      <c r="G228" s="4">
        <f t="shared" si="12"/>
        <v>0.47318611987381703</v>
      </c>
      <c r="H228" s="1">
        <v>0.12890217873072499</v>
      </c>
      <c r="I228" s="1">
        <v>-0.58144178774255995</v>
      </c>
      <c r="J228" s="1">
        <v>0.52900000000000003</v>
      </c>
      <c r="K228" s="1">
        <v>0.33600000000000002</v>
      </c>
      <c r="L228" s="1">
        <v>1</v>
      </c>
      <c r="M228" s="4">
        <f t="shared" si="13"/>
        <v>1.5744047619047619</v>
      </c>
      <c r="N228" s="1">
        <v>6.2803581334056197E-2</v>
      </c>
      <c r="O228" s="1">
        <v>1.2075539369995101</v>
      </c>
      <c r="P228" s="1">
        <v>0.45700000000000002</v>
      </c>
      <c r="Q228" s="1">
        <v>0.38900000000000001</v>
      </c>
      <c r="R228" s="1">
        <v>1</v>
      </c>
      <c r="S228" s="4">
        <f t="shared" si="14"/>
        <v>1.1748071979434447</v>
      </c>
      <c r="T228" s="1">
        <v>1.9642908040760299E-2</v>
      </c>
      <c r="U228" s="1">
        <v>0.61072039493943897</v>
      </c>
      <c r="V228" s="1">
        <v>0.43</v>
      </c>
      <c r="W228" s="1">
        <v>0.36599999999999999</v>
      </c>
      <c r="X228" s="1">
        <v>1</v>
      </c>
      <c r="Y228" s="4">
        <f t="shared" si="15"/>
        <v>1.174863387978142</v>
      </c>
      <c r="Z228" s="1">
        <v>0.12890217873072499</v>
      </c>
      <c r="AA228" s="1">
        <v>7.6286736649766498E-2</v>
      </c>
    </row>
    <row r="229" spans="1:27" x14ac:dyDescent="0.15">
      <c r="A229" s="1" t="s">
        <v>250</v>
      </c>
      <c r="B229" s="1">
        <v>0.65987715996219498</v>
      </c>
      <c r="C229" s="1">
        <v>-346.78301201712299</v>
      </c>
      <c r="D229" s="1">
        <v>1</v>
      </c>
      <c r="E229" s="1">
        <v>0.90300000000000002</v>
      </c>
      <c r="F229" s="1">
        <v>1</v>
      </c>
      <c r="G229" s="4">
        <f t="shared" si="12"/>
        <v>1.1074197120708749</v>
      </c>
      <c r="H229" s="1">
        <v>1.1820669644121901E-2</v>
      </c>
      <c r="I229" s="1">
        <v>-457.23983118607998</v>
      </c>
      <c r="J229" s="1">
        <v>1</v>
      </c>
      <c r="K229" s="1">
        <v>0.94</v>
      </c>
      <c r="L229" s="1">
        <v>1</v>
      </c>
      <c r="M229" s="4">
        <f t="shared" si="13"/>
        <v>1.0638297872340425</v>
      </c>
      <c r="N229" s="3">
        <v>1.6782699630116801E-8</v>
      </c>
      <c r="O229" s="1" t="s">
        <v>251</v>
      </c>
      <c r="P229" s="1">
        <v>1</v>
      </c>
      <c r="Q229" s="1">
        <v>0.93899999999999995</v>
      </c>
      <c r="R229" s="1">
        <v>2.9013931120546002E-4</v>
      </c>
      <c r="S229" s="4">
        <f t="shared" si="14"/>
        <v>1.0649627263045793</v>
      </c>
      <c r="T229" s="3">
        <v>5.8643365942736197E-25</v>
      </c>
      <c r="U229" s="1">
        <v>-403.49868587269998</v>
      </c>
      <c r="V229" s="1">
        <v>1</v>
      </c>
      <c r="W229" s="1">
        <v>0.85299999999999998</v>
      </c>
      <c r="X229" s="3">
        <v>1.01382651041802E-20</v>
      </c>
      <c r="Y229" s="4">
        <f t="shared" si="15"/>
        <v>1.1723329425556859</v>
      </c>
      <c r="Z229" s="1">
        <v>0.65987715996219498</v>
      </c>
      <c r="AA229" s="3">
        <v>2.3457346377094402E-24</v>
      </c>
    </row>
    <row r="230" spans="1:27" x14ac:dyDescent="0.15">
      <c r="A230" s="1" t="s">
        <v>252</v>
      </c>
      <c r="B230" s="1">
        <v>0.99507515449903805</v>
      </c>
      <c r="C230" s="1">
        <v>-1.21857844684672</v>
      </c>
      <c r="D230" s="1">
        <v>0.25</v>
      </c>
      <c r="E230" s="1">
        <v>0.23499999999999999</v>
      </c>
      <c r="F230" s="1">
        <v>1</v>
      </c>
      <c r="G230" s="4">
        <f t="shared" si="12"/>
        <v>1.0638297872340425</v>
      </c>
      <c r="H230" s="1">
        <v>0.291874577583425</v>
      </c>
      <c r="I230" s="1">
        <v>-0.54832720227613196</v>
      </c>
      <c r="J230" s="1">
        <v>0.11799999999999999</v>
      </c>
      <c r="K230" s="1">
        <v>0.218</v>
      </c>
      <c r="L230" s="1">
        <v>1</v>
      </c>
      <c r="M230" s="4">
        <f t="shared" si="13"/>
        <v>0.54128440366972475</v>
      </c>
      <c r="N230" s="1">
        <v>3.3335036761138201E-3</v>
      </c>
      <c r="O230" s="1">
        <v>0.328157379871165</v>
      </c>
      <c r="P230" s="1">
        <v>0.39700000000000002</v>
      </c>
      <c r="Q230" s="1">
        <v>0.28399999999999997</v>
      </c>
      <c r="R230" s="1">
        <v>1</v>
      </c>
      <c r="S230" s="4">
        <f t="shared" si="14"/>
        <v>1.3978873239436622</v>
      </c>
      <c r="T230" s="1">
        <v>0.161726379550686</v>
      </c>
      <c r="U230" s="1">
        <v>0.30408023152487301</v>
      </c>
      <c r="V230" s="1">
        <v>0.22800000000000001</v>
      </c>
      <c r="W230" s="1">
        <v>0.19500000000000001</v>
      </c>
      <c r="X230" s="1">
        <v>1</v>
      </c>
      <c r="Y230" s="4">
        <f t="shared" si="15"/>
        <v>1.1692307692307693</v>
      </c>
      <c r="Z230" s="1">
        <v>0.99507515449903805</v>
      </c>
      <c r="AA230" s="1">
        <v>1.3267489271282899E-2</v>
      </c>
    </row>
    <row r="231" spans="1:27" x14ac:dyDescent="0.15">
      <c r="A231" s="1" t="s">
        <v>253</v>
      </c>
      <c r="B231" s="1">
        <v>0.62099515857475696</v>
      </c>
      <c r="C231" s="1">
        <v>-0.96190433399755204</v>
      </c>
      <c r="D231" s="1">
        <v>0.25</v>
      </c>
      <c r="E231" s="1">
        <v>0.28599999999999998</v>
      </c>
      <c r="F231" s="1">
        <v>1</v>
      </c>
      <c r="G231" s="4">
        <f t="shared" si="12"/>
        <v>0.87412587412587417</v>
      </c>
      <c r="H231" s="1">
        <v>3.9016422502613099E-2</v>
      </c>
      <c r="I231" s="1">
        <v>3.3543514086710098</v>
      </c>
      <c r="J231" s="1">
        <v>0.47099999999999997</v>
      </c>
      <c r="K231" s="1">
        <v>0.27600000000000002</v>
      </c>
      <c r="L231" s="1">
        <v>1</v>
      </c>
      <c r="M231" s="4">
        <f t="shared" si="13"/>
        <v>1.7065217391304346</v>
      </c>
      <c r="N231" s="1">
        <v>0.24470744499869401</v>
      </c>
      <c r="O231" s="1">
        <v>-0.28157312733218998</v>
      </c>
      <c r="P231" s="1">
        <v>0.44</v>
      </c>
      <c r="Q231" s="1">
        <v>0.38900000000000001</v>
      </c>
      <c r="R231" s="1">
        <v>1</v>
      </c>
      <c r="S231" s="4">
        <f t="shared" si="14"/>
        <v>1.1311053984575836</v>
      </c>
      <c r="T231" s="1">
        <v>4.8350208363028099E-2</v>
      </c>
      <c r="U231" s="1">
        <v>0.46286653044646903</v>
      </c>
      <c r="V231" s="1">
        <v>0.43</v>
      </c>
      <c r="W231" s="1">
        <v>0.36899999999999999</v>
      </c>
      <c r="X231" s="1">
        <v>1</v>
      </c>
      <c r="Y231" s="4">
        <f t="shared" si="15"/>
        <v>1.1653116531165311</v>
      </c>
      <c r="Z231" s="1">
        <v>0.62099515857475696</v>
      </c>
      <c r="AA231" s="1">
        <v>0.14716726119066501</v>
      </c>
    </row>
    <row r="232" spans="1:27" x14ac:dyDescent="0.15">
      <c r="A232" s="1" t="s">
        <v>254</v>
      </c>
      <c r="B232" s="1">
        <v>0.80706253077241696</v>
      </c>
      <c r="C232" s="1">
        <v>-23.614822614938898</v>
      </c>
      <c r="D232" s="1">
        <v>0.45</v>
      </c>
      <c r="E232" s="1">
        <v>0.51400000000000001</v>
      </c>
      <c r="F232" s="1">
        <v>1</v>
      </c>
      <c r="G232" s="4">
        <f t="shared" si="12"/>
        <v>0.8754863813229572</v>
      </c>
      <c r="H232" s="1">
        <v>0.66513124840972904</v>
      </c>
      <c r="I232" s="1">
        <v>-18.5976417106402</v>
      </c>
      <c r="J232" s="1">
        <v>0.70599999999999996</v>
      </c>
      <c r="K232" s="1">
        <v>0.66900000000000004</v>
      </c>
      <c r="L232" s="1">
        <v>1</v>
      </c>
      <c r="M232" s="4">
        <f t="shared" si="13"/>
        <v>1.0553064275037367</v>
      </c>
      <c r="N232" s="3">
        <v>1.0731522223642799E-6</v>
      </c>
      <c r="O232" s="1">
        <v>-60.042611938835996</v>
      </c>
      <c r="P232" s="1">
        <v>0.92200000000000004</v>
      </c>
      <c r="Q232" s="1">
        <v>0.81100000000000005</v>
      </c>
      <c r="R232" s="1">
        <v>1.8552655620233699E-2</v>
      </c>
      <c r="S232" s="4">
        <f t="shared" si="14"/>
        <v>1.1368680641183724</v>
      </c>
      <c r="T232" s="1">
        <v>6.1507701442336103E-2</v>
      </c>
      <c r="U232" s="1">
        <v>-15.9754604461284</v>
      </c>
      <c r="V232" s="1">
        <v>0.69699999999999995</v>
      </c>
      <c r="W232" s="1">
        <v>0.60299999999999998</v>
      </c>
      <c r="X232" s="1">
        <v>1</v>
      </c>
      <c r="Y232" s="4">
        <f t="shared" si="15"/>
        <v>1.1558872305140961</v>
      </c>
      <c r="Z232" s="1">
        <v>0.80706253077241696</v>
      </c>
      <c r="AA232" s="3">
        <v>4.2926019795279301E-6</v>
      </c>
    </row>
    <row r="233" spans="1:27" x14ac:dyDescent="0.15">
      <c r="A233" s="1" t="s">
        <v>255</v>
      </c>
      <c r="B233" s="1">
        <v>4.1494098064815903E-2</v>
      </c>
      <c r="C233" s="1">
        <v>-0.67522242757117801</v>
      </c>
      <c r="D233" s="1">
        <v>0</v>
      </c>
      <c r="E233" s="1">
        <v>0.17399999999999999</v>
      </c>
      <c r="F233" s="1">
        <v>1</v>
      </c>
      <c r="G233" s="4">
        <f t="shared" si="12"/>
        <v>0</v>
      </c>
      <c r="H233" s="1">
        <v>0.31309195089141501</v>
      </c>
      <c r="I233" s="1">
        <v>0.28362898426424699</v>
      </c>
      <c r="J233" s="1">
        <v>0.23499999999999999</v>
      </c>
      <c r="K233" s="1">
        <v>0.15</v>
      </c>
      <c r="L233" s="1">
        <v>1</v>
      </c>
      <c r="M233" s="4">
        <f t="shared" si="13"/>
        <v>1.5666666666666667</v>
      </c>
      <c r="N233" s="1">
        <v>1.33826661599368E-2</v>
      </c>
      <c r="O233" s="1">
        <v>0.73054775161725805</v>
      </c>
      <c r="P233" s="1">
        <v>0.31900000000000001</v>
      </c>
      <c r="Q233" s="1">
        <v>0.22900000000000001</v>
      </c>
      <c r="R233" s="1">
        <v>1</v>
      </c>
      <c r="S233" s="4">
        <f t="shared" si="14"/>
        <v>1.3930131004366813</v>
      </c>
      <c r="T233" s="1">
        <v>0.243353199794344</v>
      </c>
      <c r="U233" s="1">
        <v>0.371357123233998</v>
      </c>
      <c r="V233" s="1">
        <v>0.21099999999999999</v>
      </c>
      <c r="W233" s="1">
        <v>0.183</v>
      </c>
      <c r="X233" s="1">
        <v>1</v>
      </c>
      <c r="Y233" s="4">
        <f t="shared" si="15"/>
        <v>1.1530054644808743</v>
      </c>
      <c r="Z233" s="1">
        <v>0.31309195089141501</v>
      </c>
      <c r="AA233" s="1">
        <v>5.2465645157889998E-2</v>
      </c>
    </row>
    <row r="234" spans="1:27" x14ac:dyDescent="0.15">
      <c r="A234" s="1" t="s">
        <v>256</v>
      </c>
      <c r="B234" s="1">
        <v>0.78507726009593504</v>
      </c>
      <c r="C234" s="1">
        <v>-2.6402279730639302</v>
      </c>
      <c r="D234" s="1">
        <v>0.4</v>
      </c>
      <c r="E234" s="1">
        <v>0.46100000000000002</v>
      </c>
      <c r="F234" s="1">
        <v>1</v>
      </c>
      <c r="G234" s="4">
        <f t="shared" si="12"/>
        <v>0.86767895878524948</v>
      </c>
      <c r="H234" s="1">
        <v>0.99958426891170105</v>
      </c>
      <c r="I234" s="1">
        <v>-0.91421108567345499</v>
      </c>
      <c r="J234" s="1">
        <v>0.35299999999999998</v>
      </c>
      <c r="K234" s="1">
        <v>0.35599999999999998</v>
      </c>
      <c r="L234" s="1">
        <v>1</v>
      </c>
      <c r="M234" s="4">
        <f t="shared" si="13"/>
        <v>0.9915730337078652</v>
      </c>
      <c r="N234" s="1">
        <v>1.4688698218507301E-2</v>
      </c>
      <c r="O234" s="1">
        <v>-0.59187506004672796</v>
      </c>
      <c r="P234" s="1">
        <v>0.66400000000000003</v>
      </c>
      <c r="Q234" s="1">
        <v>0.54100000000000004</v>
      </c>
      <c r="R234" s="1">
        <v>1</v>
      </c>
      <c r="S234" s="4">
        <f t="shared" si="14"/>
        <v>1.2273567467652495</v>
      </c>
      <c r="T234" s="1">
        <v>2.0700795264786499E-2</v>
      </c>
      <c r="U234" s="1">
        <v>0.34645734040286202</v>
      </c>
      <c r="V234" s="1">
        <v>0.60499999999999998</v>
      </c>
      <c r="W234" s="1">
        <v>0.52700000000000002</v>
      </c>
      <c r="X234" s="1">
        <v>1</v>
      </c>
      <c r="Y234" s="4">
        <f t="shared" si="15"/>
        <v>1.1480075901328273</v>
      </c>
      <c r="Z234" s="1">
        <v>0.99958426891170105</v>
      </c>
      <c r="AA234" s="1">
        <v>5.74728759985529E-2</v>
      </c>
    </row>
    <row r="235" spans="1:27" x14ac:dyDescent="0.15">
      <c r="A235" s="1" t="s">
        <v>257</v>
      </c>
      <c r="B235" s="1">
        <v>0.34972921994685102</v>
      </c>
      <c r="C235" s="1">
        <v>-0.73793955277986001</v>
      </c>
      <c r="D235" s="1">
        <v>0.3</v>
      </c>
      <c r="E235" s="1">
        <v>0.43</v>
      </c>
      <c r="F235" s="1">
        <v>1</v>
      </c>
      <c r="G235" s="4">
        <f t="shared" si="12"/>
        <v>0.69767441860465118</v>
      </c>
      <c r="H235" s="1">
        <v>5.5465018264347502E-3</v>
      </c>
      <c r="I235" s="1">
        <v>-0.454419067642435</v>
      </c>
      <c r="J235" s="1">
        <v>0.76500000000000001</v>
      </c>
      <c r="K235" s="1">
        <v>0.47</v>
      </c>
      <c r="L235" s="1">
        <v>1</v>
      </c>
      <c r="M235" s="4">
        <f t="shared" si="13"/>
        <v>1.6276595744680853</v>
      </c>
      <c r="N235" s="1">
        <v>0.28976397193525599</v>
      </c>
      <c r="O235" s="1">
        <v>0.68369734373956703</v>
      </c>
      <c r="P235" s="1">
        <v>0.61199999999999999</v>
      </c>
      <c r="Q235" s="1">
        <v>0.56999999999999995</v>
      </c>
      <c r="R235" s="1">
        <v>1</v>
      </c>
      <c r="S235" s="4">
        <f t="shared" si="14"/>
        <v>1.0736842105263158</v>
      </c>
      <c r="T235" s="1">
        <v>2.1295852809945601E-2</v>
      </c>
      <c r="U235" s="1">
        <v>0.40613304515563697</v>
      </c>
      <c r="V235" s="1">
        <v>0.53900000000000003</v>
      </c>
      <c r="W235" s="1">
        <v>0.47099999999999997</v>
      </c>
      <c r="X235" s="1">
        <v>1</v>
      </c>
      <c r="Y235" s="4">
        <f t="shared" si="15"/>
        <v>1.1443736730360936</v>
      </c>
      <c r="Z235" s="1">
        <v>0.34972921994685102</v>
      </c>
      <c r="AA235" s="1">
        <v>2.2002106787555899E-2</v>
      </c>
    </row>
    <row r="236" spans="1:27" x14ac:dyDescent="0.15">
      <c r="A236" s="1" t="s">
        <v>258</v>
      </c>
      <c r="B236" s="1">
        <v>0.49793517485484101</v>
      </c>
      <c r="C236" s="1">
        <v>0.870945145187769</v>
      </c>
      <c r="D236" s="1">
        <v>0.5</v>
      </c>
      <c r="E236" s="1">
        <v>0.495</v>
      </c>
      <c r="F236" s="1">
        <v>1</v>
      </c>
      <c r="G236" s="4">
        <f t="shared" si="12"/>
        <v>1.0101010101010102</v>
      </c>
      <c r="H236" s="1">
        <v>8.8864877478481001E-4</v>
      </c>
      <c r="I236" s="1">
        <v>2.2799488699278201</v>
      </c>
      <c r="J236" s="1">
        <v>0.88200000000000001</v>
      </c>
      <c r="K236" s="1">
        <v>0.54900000000000004</v>
      </c>
      <c r="L236" s="1">
        <v>1</v>
      </c>
      <c r="M236" s="4">
        <f t="shared" si="13"/>
        <v>1.6065573770491801</v>
      </c>
      <c r="N236" s="1">
        <v>3.9488124585495998E-2</v>
      </c>
      <c r="O236" s="1">
        <v>-0.53894292038969804</v>
      </c>
      <c r="P236" s="1">
        <v>0.68100000000000005</v>
      </c>
      <c r="Q236" s="1">
        <v>0.60899999999999999</v>
      </c>
      <c r="R236" s="1">
        <v>1</v>
      </c>
      <c r="S236" s="4">
        <f t="shared" si="14"/>
        <v>1.1182266009852218</v>
      </c>
      <c r="T236" s="1">
        <v>1.5748335711272699E-3</v>
      </c>
      <c r="U236" s="1">
        <v>0.85647655060825401</v>
      </c>
      <c r="V236" s="1">
        <v>0.67500000000000004</v>
      </c>
      <c r="W236" s="1">
        <v>0.59</v>
      </c>
      <c r="X236" s="1">
        <v>1</v>
      </c>
      <c r="Y236" s="4">
        <f t="shared" si="15"/>
        <v>1.1440677966101696</v>
      </c>
      <c r="Z236" s="1">
        <v>0.49793517485484101</v>
      </c>
      <c r="AA236" s="1">
        <v>3.5498597256978801E-3</v>
      </c>
    </row>
    <row r="237" spans="1:27" x14ac:dyDescent="0.15">
      <c r="A237" s="1" t="s">
        <v>259</v>
      </c>
      <c r="B237" s="1">
        <v>0.89576743316301299</v>
      </c>
      <c r="C237" s="1">
        <v>-9.5769056335344995</v>
      </c>
      <c r="D237" s="1">
        <v>0.7</v>
      </c>
      <c r="E237" s="1">
        <v>0.78600000000000003</v>
      </c>
      <c r="F237" s="1">
        <v>1</v>
      </c>
      <c r="G237" s="4">
        <f t="shared" si="12"/>
        <v>0.89058524173027975</v>
      </c>
      <c r="H237" s="1">
        <v>4.1254618984105998E-3</v>
      </c>
      <c r="I237" s="1">
        <v>-3.4344647309434202</v>
      </c>
      <c r="J237" s="1">
        <v>0.88200000000000001</v>
      </c>
      <c r="K237" s="1">
        <v>0.72</v>
      </c>
      <c r="L237" s="1">
        <v>1</v>
      </c>
      <c r="M237" s="4">
        <f t="shared" si="13"/>
        <v>1.2250000000000001</v>
      </c>
      <c r="N237" s="1">
        <v>0.77724006742082097</v>
      </c>
      <c r="O237" s="1">
        <v>-7.7736789966757103</v>
      </c>
      <c r="P237" s="1">
        <v>0.89700000000000002</v>
      </c>
      <c r="Q237" s="1">
        <v>0.875</v>
      </c>
      <c r="R237" s="1">
        <v>1</v>
      </c>
      <c r="S237" s="4">
        <f t="shared" si="14"/>
        <v>1.0251428571428571</v>
      </c>
      <c r="T237" s="3">
        <v>1.2246156899437899E-5</v>
      </c>
      <c r="U237" s="1">
        <v>-10.8369745796451</v>
      </c>
      <c r="V237" s="1">
        <v>0.93</v>
      </c>
      <c r="W237" s="1">
        <v>0.81299999999999994</v>
      </c>
      <c r="X237" s="1">
        <v>0.21171156047748299</v>
      </c>
      <c r="Y237" s="4">
        <f t="shared" si="15"/>
        <v>1.1439114391143912</v>
      </c>
      <c r="Z237" s="1">
        <v>0.89576743316301299</v>
      </c>
      <c r="AA237" s="3">
        <v>4.8983727794944999E-5</v>
      </c>
    </row>
    <row r="238" spans="1:27" x14ac:dyDescent="0.15">
      <c r="A238" s="1" t="s">
        <v>260</v>
      </c>
      <c r="B238" s="1">
        <v>0.14207612792827501</v>
      </c>
      <c r="C238" s="1">
        <v>-19.000561585800899</v>
      </c>
      <c r="D238" s="1">
        <v>0.9</v>
      </c>
      <c r="E238" s="1">
        <v>0.88</v>
      </c>
      <c r="F238" s="1">
        <v>1</v>
      </c>
      <c r="G238" s="4">
        <f t="shared" si="12"/>
        <v>1.0227272727272727</v>
      </c>
      <c r="H238" s="1">
        <v>0.64546182584489797</v>
      </c>
      <c r="I238" s="1">
        <v>12.374152288029499</v>
      </c>
      <c r="J238" s="1">
        <v>0.88200000000000001</v>
      </c>
      <c r="K238" s="1">
        <v>0.878</v>
      </c>
      <c r="L238" s="1">
        <v>1</v>
      </c>
      <c r="M238" s="4">
        <f t="shared" si="13"/>
        <v>1.0045558086560364</v>
      </c>
      <c r="N238" s="3">
        <v>2.29285076157191E-6</v>
      </c>
      <c r="O238" s="1">
        <v>1.07388538402531</v>
      </c>
      <c r="P238" s="1">
        <v>0.96599999999999997</v>
      </c>
      <c r="Q238" s="1">
        <v>0.94</v>
      </c>
      <c r="R238" s="1">
        <v>3.9638803966055201E-2</v>
      </c>
      <c r="S238" s="4">
        <f t="shared" si="14"/>
        <v>1.0276595744680852</v>
      </c>
      <c r="T238" s="3">
        <v>1.27981913770838E-21</v>
      </c>
      <c r="U238" s="1">
        <v>-4.3099218950978697</v>
      </c>
      <c r="V238" s="1">
        <v>0.98199999999999998</v>
      </c>
      <c r="W238" s="1">
        <v>0.85899999999999999</v>
      </c>
      <c r="X238" s="3">
        <v>2.21255132527025E-17</v>
      </c>
      <c r="Y238" s="4">
        <f t="shared" si="15"/>
        <v>1.1431897555296857</v>
      </c>
      <c r="Z238" s="1">
        <v>0.64546182584489797</v>
      </c>
      <c r="AA238" s="3">
        <v>5.1192765508335202E-21</v>
      </c>
    </row>
    <row r="239" spans="1:27" x14ac:dyDescent="0.15">
      <c r="A239" s="1" t="s">
        <v>261</v>
      </c>
      <c r="B239" s="1">
        <v>0.37337156728597498</v>
      </c>
      <c r="C239" s="1">
        <v>-6.2927639537111402</v>
      </c>
      <c r="D239" s="1">
        <v>0.7</v>
      </c>
      <c r="E239" s="1">
        <v>0.51900000000000002</v>
      </c>
      <c r="F239" s="1">
        <v>1</v>
      </c>
      <c r="G239" s="4">
        <f t="shared" si="12"/>
        <v>1.3487475915221578</v>
      </c>
      <c r="H239" s="1">
        <v>0.11233257316081501</v>
      </c>
      <c r="I239" s="1">
        <v>-1.50963902408766</v>
      </c>
      <c r="J239" s="1">
        <v>0.64700000000000002</v>
      </c>
      <c r="K239" s="1">
        <v>0.48899999999999999</v>
      </c>
      <c r="L239" s="1">
        <v>1</v>
      </c>
      <c r="M239" s="4">
        <f t="shared" si="13"/>
        <v>1.3231083844580778</v>
      </c>
      <c r="N239" s="1">
        <v>0.19126852952665799</v>
      </c>
      <c r="O239" s="1">
        <v>-2.8114117994655601</v>
      </c>
      <c r="P239" s="1">
        <v>0.68100000000000005</v>
      </c>
      <c r="Q239" s="1">
        <v>0.64100000000000001</v>
      </c>
      <c r="R239" s="1">
        <v>1</v>
      </c>
      <c r="S239" s="4">
        <f t="shared" si="14"/>
        <v>1.0624024960998439</v>
      </c>
      <c r="T239" s="1">
        <v>2.7644403091788901E-2</v>
      </c>
      <c r="U239" s="1">
        <v>-7.8781815791228196</v>
      </c>
      <c r="V239" s="1">
        <v>0.61799999999999999</v>
      </c>
      <c r="W239" s="1">
        <v>0.54300000000000004</v>
      </c>
      <c r="X239" s="1">
        <v>1</v>
      </c>
      <c r="Y239" s="4">
        <f t="shared" si="15"/>
        <v>1.1381215469613259</v>
      </c>
      <c r="Z239" s="1">
        <v>0.37337156728597498</v>
      </c>
      <c r="AA239" s="1">
        <v>0.10607625506314999</v>
      </c>
    </row>
    <row r="240" spans="1:27" x14ac:dyDescent="0.15">
      <c r="A240" s="1" t="s">
        <v>262</v>
      </c>
      <c r="B240" s="1">
        <v>0.44206853492217302</v>
      </c>
      <c r="C240" s="1">
        <v>-0.43267164825981902</v>
      </c>
      <c r="D240" s="1">
        <v>0.4</v>
      </c>
      <c r="E240" s="1">
        <v>0.29299999999999998</v>
      </c>
      <c r="F240" s="1">
        <v>1</v>
      </c>
      <c r="G240" s="4">
        <f t="shared" si="12"/>
        <v>1.3651877133105803</v>
      </c>
      <c r="H240" s="1">
        <v>2.3364963663963099E-2</v>
      </c>
      <c r="I240" s="1">
        <v>1.4958675114150899</v>
      </c>
      <c r="J240" s="1">
        <v>0.47099999999999997</v>
      </c>
      <c r="K240" s="1">
        <v>0.27</v>
      </c>
      <c r="L240" s="1">
        <v>1</v>
      </c>
      <c r="M240" s="4">
        <f t="shared" si="13"/>
        <v>1.7444444444444442</v>
      </c>
      <c r="N240" s="1">
        <v>4.4784048202294703E-3</v>
      </c>
      <c r="O240" s="1">
        <v>0.315724282354789</v>
      </c>
      <c r="P240" s="1">
        <v>0.45700000000000002</v>
      </c>
      <c r="Q240" s="1">
        <v>0.35299999999999998</v>
      </c>
      <c r="R240" s="1">
        <v>1</v>
      </c>
      <c r="S240" s="4">
        <f t="shared" si="14"/>
        <v>1.2946175637393769</v>
      </c>
      <c r="T240" s="1">
        <v>0.20089233214267699</v>
      </c>
      <c r="U240" s="1">
        <v>0.30013463489796699</v>
      </c>
      <c r="V240" s="1">
        <v>0.36</v>
      </c>
      <c r="W240" s="1">
        <v>0.317</v>
      </c>
      <c r="X240" s="1">
        <v>1</v>
      </c>
      <c r="Y240" s="4">
        <f t="shared" si="15"/>
        <v>1.1356466876971609</v>
      </c>
      <c r="Z240" s="1">
        <v>0.44206853492217302</v>
      </c>
      <c r="AA240" s="1">
        <v>1.7793641497781201E-2</v>
      </c>
    </row>
    <row r="241" spans="1:27" x14ac:dyDescent="0.15">
      <c r="A241" s="1" t="s">
        <v>263</v>
      </c>
      <c r="B241" s="1">
        <v>0.548719164395856</v>
      </c>
      <c r="C241" s="1">
        <v>-4.5669406118790699</v>
      </c>
      <c r="D241" s="1">
        <v>0.55000000000000004</v>
      </c>
      <c r="E241" s="1">
        <v>0.625</v>
      </c>
      <c r="F241" s="1">
        <v>1</v>
      </c>
      <c r="G241" s="4">
        <f t="shared" si="12"/>
        <v>0.88000000000000012</v>
      </c>
      <c r="H241" s="1">
        <v>1.6429676377799698E-2</v>
      </c>
      <c r="I241" s="1">
        <v>2.1532895807842798</v>
      </c>
      <c r="J241" s="1">
        <v>0.76500000000000001</v>
      </c>
      <c r="K241" s="1">
        <v>0.502</v>
      </c>
      <c r="L241" s="1">
        <v>1</v>
      </c>
      <c r="M241" s="4">
        <f t="shared" si="13"/>
        <v>1.5239043824701195</v>
      </c>
      <c r="N241" s="1">
        <v>2.88384132370865E-3</v>
      </c>
      <c r="O241" s="1">
        <v>0.90650987641209502</v>
      </c>
      <c r="P241" s="1">
        <v>0.81899999999999995</v>
      </c>
      <c r="Q241" s="1">
        <v>0.71699999999999997</v>
      </c>
      <c r="R241" s="1">
        <v>1</v>
      </c>
      <c r="S241" s="4">
        <f t="shared" si="14"/>
        <v>1.1422594142259415</v>
      </c>
      <c r="T241" s="1">
        <v>1.85416489863212E-3</v>
      </c>
      <c r="U241" s="1">
        <v>-0.93636510328500899</v>
      </c>
      <c r="V241" s="1">
        <v>0.73699999999999999</v>
      </c>
      <c r="W241" s="1">
        <v>0.65700000000000003</v>
      </c>
      <c r="X241" s="1">
        <v>1</v>
      </c>
      <c r="Y241" s="4">
        <f t="shared" si="15"/>
        <v>1.121765601217656</v>
      </c>
      <c r="Z241" s="1">
        <v>0.548719164395856</v>
      </c>
      <c r="AA241" s="1">
        <v>7.3960575158190101E-3</v>
      </c>
    </row>
    <row r="242" spans="1:27" x14ac:dyDescent="0.15">
      <c r="A242" s="1" t="s">
        <v>264</v>
      </c>
      <c r="B242" s="1">
        <v>0.63885445109417105</v>
      </c>
      <c r="C242" s="1">
        <v>-0.35793995947575002</v>
      </c>
      <c r="D242" s="1">
        <v>0.4</v>
      </c>
      <c r="E242" s="1">
        <v>0.33700000000000002</v>
      </c>
      <c r="F242" s="1">
        <v>1</v>
      </c>
      <c r="G242" s="4">
        <f t="shared" si="12"/>
        <v>1.1869436201780414</v>
      </c>
      <c r="H242" s="1">
        <v>3.9527949838229298E-2</v>
      </c>
      <c r="I242" s="1">
        <v>0.97107153684668401</v>
      </c>
      <c r="J242" s="1">
        <v>0.52900000000000003</v>
      </c>
      <c r="K242" s="1">
        <v>0.32800000000000001</v>
      </c>
      <c r="L242" s="1">
        <v>1</v>
      </c>
      <c r="M242" s="4">
        <f t="shared" si="13"/>
        <v>1.6128048780487805</v>
      </c>
      <c r="N242" s="1">
        <v>7.5676690693515999E-2</v>
      </c>
      <c r="O242" s="1">
        <v>1.38796853645008</v>
      </c>
      <c r="P242" s="1">
        <v>0.44</v>
      </c>
      <c r="Q242" s="1">
        <v>0.376</v>
      </c>
      <c r="R242" s="1">
        <v>1</v>
      </c>
      <c r="S242" s="4">
        <f t="shared" si="14"/>
        <v>1.1702127659574468</v>
      </c>
      <c r="T242" s="1">
        <v>0.17375024370284201</v>
      </c>
      <c r="U242" s="1">
        <v>-0.27140729593747198</v>
      </c>
      <c r="V242" s="1">
        <v>0.39500000000000002</v>
      </c>
      <c r="W242" s="1">
        <v>0.35299999999999998</v>
      </c>
      <c r="X242" s="1">
        <v>1</v>
      </c>
      <c r="Y242" s="4">
        <f t="shared" si="15"/>
        <v>1.1189801699716715</v>
      </c>
      <c r="Z242" s="1">
        <v>0.63885445109417105</v>
      </c>
      <c r="AA242" s="1">
        <v>0.14898164834007099</v>
      </c>
    </row>
    <row r="243" spans="1:27" x14ac:dyDescent="0.15">
      <c r="A243" s="1" t="s">
        <v>265</v>
      </c>
      <c r="B243" s="1">
        <v>0.44166087644229801</v>
      </c>
      <c r="C243" s="1">
        <v>-1.0158290157765699</v>
      </c>
      <c r="D243" s="1">
        <v>0.6</v>
      </c>
      <c r="E243" s="1">
        <v>0.45900000000000002</v>
      </c>
      <c r="F243" s="1">
        <v>1</v>
      </c>
      <c r="G243" s="4">
        <f t="shared" si="12"/>
        <v>1.3071895424836599</v>
      </c>
      <c r="H243" s="1">
        <v>0.79293859607050898</v>
      </c>
      <c r="I243" s="1">
        <v>-0.80766123152625102</v>
      </c>
      <c r="J243" s="1">
        <v>0.41199999999999998</v>
      </c>
      <c r="K243" s="1">
        <v>0.45700000000000002</v>
      </c>
      <c r="L243" s="1">
        <v>1</v>
      </c>
      <c r="M243" s="4">
        <f t="shared" si="13"/>
        <v>0.90153172866520781</v>
      </c>
      <c r="N243" s="1">
        <v>0.175532985585312</v>
      </c>
      <c r="O243" s="1">
        <v>-0.38107288314315102</v>
      </c>
      <c r="P243" s="1">
        <v>0.56899999999999995</v>
      </c>
      <c r="Q243" s="1">
        <v>0.51</v>
      </c>
      <c r="R243" s="1">
        <v>1</v>
      </c>
      <c r="S243" s="4">
        <f t="shared" si="14"/>
        <v>1.1156862745098037</v>
      </c>
      <c r="T243" s="1">
        <v>0.12204071579246301</v>
      </c>
      <c r="U243" s="1">
        <v>-2.98466431580455</v>
      </c>
      <c r="V243" s="1">
        <v>0.47799999999999998</v>
      </c>
      <c r="W243" s="1">
        <v>0.432</v>
      </c>
      <c r="X243" s="1">
        <v>1</v>
      </c>
      <c r="Y243" s="4">
        <f t="shared" si="15"/>
        <v>1.1064814814814814</v>
      </c>
      <c r="Z243" s="1">
        <v>0.79293859607050898</v>
      </c>
      <c r="AA243" s="1">
        <v>0.40584808255770399</v>
      </c>
    </row>
    <row r="244" spans="1:27" x14ac:dyDescent="0.15">
      <c r="A244" s="1" t="s">
        <v>266</v>
      </c>
      <c r="B244" s="1">
        <v>0.54017936334612504</v>
      </c>
      <c r="C244" s="1">
        <v>0.84011051207945897</v>
      </c>
      <c r="D244" s="1">
        <v>0.3</v>
      </c>
      <c r="E244" s="1">
        <v>0.26300000000000001</v>
      </c>
      <c r="F244" s="1">
        <v>1</v>
      </c>
      <c r="G244" s="4">
        <f t="shared" si="12"/>
        <v>1.1406844106463878</v>
      </c>
      <c r="H244" s="1">
        <v>0.22702001094768001</v>
      </c>
      <c r="I244" s="1">
        <v>1.2715570542810399</v>
      </c>
      <c r="J244" s="1">
        <v>0.41199999999999998</v>
      </c>
      <c r="K244" s="1">
        <v>0.30199999999999999</v>
      </c>
      <c r="L244" s="1">
        <v>1</v>
      </c>
      <c r="M244" s="4">
        <f t="shared" si="13"/>
        <v>1.3642384105960264</v>
      </c>
      <c r="N244" s="1">
        <v>2.6481857490424199E-2</v>
      </c>
      <c r="O244" s="1">
        <v>0.55738175075846796</v>
      </c>
      <c r="P244" s="1">
        <v>0.43099999999999999</v>
      </c>
      <c r="Q244" s="1">
        <v>0.35599999999999998</v>
      </c>
      <c r="R244" s="1">
        <v>1</v>
      </c>
      <c r="S244" s="4">
        <f t="shared" si="14"/>
        <v>1.2106741573033708</v>
      </c>
      <c r="T244" s="1">
        <v>0.22773910824257701</v>
      </c>
      <c r="U244" s="1">
        <v>-7.5645965863780704</v>
      </c>
      <c r="V244" s="1">
        <v>0.38200000000000001</v>
      </c>
      <c r="W244" s="1">
        <v>0.34699999999999998</v>
      </c>
      <c r="X244" s="1">
        <v>1</v>
      </c>
      <c r="Y244" s="4">
        <f t="shared" si="15"/>
        <v>1.100864553314121</v>
      </c>
      <c r="Z244" s="1">
        <v>0.54017936334612504</v>
      </c>
      <c r="AA244" s="1">
        <v>0.101793491216608</v>
      </c>
    </row>
    <row r="245" spans="1:27" x14ac:dyDescent="0.15">
      <c r="A245" s="1" t="s">
        <v>267</v>
      </c>
      <c r="B245" s="1">
        <v>0.32531731334641001</v>
      </c>
      <c r="C245" s="1">
        <v>-5.0578468039435496</v>
      </c>
      <c r="D245" s="1">
        <v>0.75</v>
      </c>
      <c r="E245" s="1">
        <v>0.66700000000000004</v>
      </c>
      <c r="F245" s="1">
        <v>1</v>
      </c>
      <c r="G245" s="4">
        <f t="shared" si="12"/>
        <v>1.1244377811094453</v>
      </c>
      <c r="H245" s="1">
        <v>0.117981386226667</v>
      </c>
      <c r="I245" s="1">
        <v>-1.0465453221654699</v>
      </c>
      <c r="J245" s="1">
        <v>0.76500000000000001</v>
      </c>
      <c r="K245" s="1">
        <v>0.71</v>
      </c>
      <c r="L245" s="1">
        <v>1</v>
      </c>
      <c r="M245" s="4">
        <f t="shared" si="13"/>
        <v>1.0774647887323945</v>
      </c>
      <c r="N245" s="1">
        <v>0.90052407269290502</v>
      </c>
      <c r="O245" s="1">
        <v>-5.91292793498409</v>
      </c>
      <c r="P245" s="1">
        <v>0.75900000000000001</v>
      </c>
      <c r="Q245" s="1">
        <v>0.77800000000000002</v>
      </c>
      <c r="R245" s="1">
        <v>1</v>
      </c>
      <c r="S245" s="4">
        <f t="shared" si="14"/>
        <v>0.97557840616966573</v>
      </c>
      <c r="T245" s="1">
        <v>0.89205488258008303</v>
      </c>
      <c r="U245" s="1">
        <v>-5.6675280406382003</v>
      </c>
      <c r="V245" s="1">
        <v>0.71499999999999997</v>
      </c>
      <c r="W245" s="1">
        <v>0.65300000000000002</v>
      </c>
      <c r="X245" s="1">
        <v>1</v>
      </c>
      <c r="Y245" s="4">
        <f t="shared" si="15"/>
        <v>1.0949464012251147</v>
      </c>
      <c r="Z245" s="1">
        <v>0.90052407269290502</v>
      </c>
      <c r="AA245" s="1">
        <v>0.39478316281045001</v>
      </c>
    </row>
    <row r="246" spans="1:27" x14ac:dyDescent="0.15">
      <c r="A246" s="1" t="s">
        <v>268</v>
      </c>
      <c r="B246" s="1">
        <v>0.32612566624432399</v>
      </c>
      <c r="C246" s="1">
        <v>-0.84670931229594104</v>
      </c>
      <c r="D246" s="1">
        <v>0.15</v>
      </c>
      <c r="E246" s="1">
        <v>0.23599999999999999</v>
      </c>
      <c r="F246" s="1">
        <v>1</v>
      </c>
      <c r="G246" s="4">
        <f t="shared" si="12"/>
        <v>0.63559322033898302</v>
      </c>
      <c r="H246" s="1">
        <v>0.38063936471572901</v>
      </c>
      <c r="I246" s="1">
        <v>-0.74683891080645104</v>
      </c>
      <c r="J246" s="1">
        <v>0.11799999999999999</v>
      </c>
      <c r="K246" s="1">
        <v>0.19900000000000001</v>
      </c>
      <c r="L246" s="1">
        <v>1</v>
      </c>
      <c r="M246" s="4">
        <f t="shared" si="13"/>
        <v>0.59296482412060292</v>
      </c>
      <c r="N246" s="1">
        <v>0.16702855136667499</v>
      </c>
      <c r="O246" s="1">
        <v>-0.34042251228748999</v>
      </c>
      <c r="P246" s="1">
        <v>0.224</v>
      </c>
      <c r="Q246" s="1">
        <v>0.28199999999999997</v>
      </c>
      <c r="R246" s="1">
        <v>1</v>
      </c>
      <c r="S246" s="4">
        <f t="shared" si="14"/>
        <v>0.79432624113475192</v>
      </c>
      <c r="T246" s="1">
        <v>0.55232200726113101</v>
      </c>
      <c r="U246" s="1">
        <v>3.64255527286551</v>
      </c>
      <c r="V246" s="1">
        <v>0.307</v>
      </c>
      <c r="W246" s="1">
        <v>0.28499999999999998</v>
      </c>
      <c r="X246" s="1">
        <v>1</v>
      </c>
      <c r="Y246" s="4">
        <f t="shared" si="15"/>
        <v>1.0771929824561404</v>
      </c>
      <c r="Z246" s="1">
        <v>0.55232200726113101</v>
      </c>
      <c r="AA246" s="1">
        <v>0.51858406413413805</v>
      </c>
    </row>
    <row r="247" spans="1:27" x14ac:dyDescent="0.15">
      <c r="A247" s="1" t="s">
        <v>269</v>
      </c>
      <c r="B247" s="1">
        <v>0.13761327730070599</v>
      </c>
      <c r="C247" s="1">
        <v>-10.21740042045</v>
      </c>
      <c r="D247" s="1">
        <v>0.2</v>
      </c>
      <c r="E247" s="1">
        <v>0.33900000000000002</v>
      </c>
      <c r="F247" s="1">
        <v>1</v>
      </c>
      <c r="G247" s="4">
        <f t="shared" si="12"/>
        <v>0.58997050147492625</v>
      </c>
      <c r="H247" s="1">
        <v>1.8481562576376099E-3</v>
      </c>
      <c r="I247" s="1">
        <v>-17.705250803477401</v>
      </c>
      <c r="J247" s="1">
        <v>0.64700000000000002</v>
      </c>
      <c r="K247" s="1">
        <v>0.33500000000000002</v>
      </c>
      <c r="L247" s="1">
        <v>1</v>
      </c>
      <c r="M247" s="4">
        <f t="shared" si="13"/>
        <v>1.9313432835820894</v>
      </c>
      <c r="N247" s="1">
        <v>0.80744913819988295</v>
      </c>
      <c r="O247" s="1">
        <v>-6.4144773314998504</v>
      </c>
      <c r="P247" s="1">
        <v>0.42199999999999999</v>
      </c>
      <c r="Q247" s="1">
        <v>0.41</v>
      </c>
      <c r="R247" s="1">
        <v>1</v>
      </c>
      <c r="S247" s="4">
        <f t="shared" si="14"/>
        <v>1.0292682926829269</v>
      </c>
      <c r="T247" s="1">
        <v>0.34125781737643301</v>
      </c>
      <c r="U247" s="1">
        <v>-27.536670316900501</v>
      </c>
      <c r="V247" s="1">
        <v>0.41199999999999998</v>
      </c>
      <c r="W247" s="1">
        <v>0.38500000000000001</v>
      </c>
      <c r="X247" s="1">
        <v>1</v>
      </c>
      <c r="Y247" s="4">
        <f t="shared" si="15"/>
        <v>1.07012987012987</v>
      </c>
      <c r="Z247" s="1">
        <v>0.80744913819988295</v>
      </c>
      <c r="AA247" s="1">
        <v>7.3721561804206501E-3</v>
      </c>
    </row>
    <row r="248" spans="1:27" x14ac:dyDescent="0.15">
      <c r="A248" s="1" t="s">
        <v>270</v>
      </c>
      <c r="B248" s="1">
        <v>0.22745540177569901</v>
      </c>
      <c r="C248" s="1">
        <v>-7.3416803158177304</v>
      </c>
      <c r="D248" s="1">
        <v>0.75</v>
      </c>
      <c r="E248" s="1">
        <v>0.84899999999999998</v>
      </c>
      <c r="F248" s="1">
        <v>1</v>
      </c>
      <c r="G248" s="4">
        <f t="shared" si="12"/>
        <v>0.88339222614840995</v>
      </c>
      <c r="H248" s="1">
        <v>2.9567245147562801E-2</v>
      </c>
      <c r="I248" s="1">
        <v>-8.8051144777325003</v>
      </c>
      <c r="J248" s="1">
        <v>1</v>
      </c>
      <c r="K248" s="1">
        <v>0.83099999999999996</v>
      </c>
      <c r="L248" s="1">
        <v>1</v>
      </c>
      <c r="M248" s="4">
        <f t="shared" si="13"/>
        <v>1.2033694344163659</v>
      </c>
      <c r="N248" s="1">
        <v>0.26532090493420002</v>
      </c>
      <c r="O248" s="1">
        <v>2.81795697378629</v>
      </c>
      <c r="P248" s="1">
        <v>0.92200000000000004</v>
      </c>
      <c r="Q248" s="1">
        <v>0.93300000000000005</v>
      </c>
      <c r="R248" s="1">
        <v>1</v>
      </c>
      <c r="S248" s="4">
        <f t="shared" si="14"/>
        <v>0.98821007502679525</v>
      </c>
      <c r="T248" s="1">
        <v>3.3241282469221901E-2</v>
      </c>
      <c r="U248" s="1">
        <v>-4.4836182153407798</v>
      </c>
      <c r="V248" s="1">
        <v>0.92500000000000004</v>
      </c>
      <c r="W248" s="1">
        <v>0.873</v>
      </c>
      <c r="X248" s="1">
        <v>1</v>
      </c>
      <c r="Y248" s="4">
        <f t="shared" si="15"/>
        <v>1.0595647193585338</v>
      </c>
      <c r="Z248" s="1">
        <v>0.26532090493420002</v>
      </c>
      <c r="AA248" s="1">
        <v>0.113126277755523</v>
      </c>
    </row>
    <row r="249" spans="1:27" x14ac:dyDescent="0.15">
      <c r="A249" s="1" t="s">
        <v>271</v>
      </c>
      <c r="B249" s="1">
        <v>0.71978182748101505</v>
      </c>
      <c r="C249" s="1">
        <v>-1.4639503006350401</v>
      </c>
      <c r="D249" s="1">
        <v>0.5</v>
      </c>
      <c r="E249" s="1">
        <v>0.39800000000000002</v>
      </c>
      <c r="F249" s="1">
        <v>1</v>
      </c>
      <c r="G249" s="4">
        <f t="shared" si="12"/>
        <v>1.2562814070351758</v>
      </c>
      <c r="H249" s="1">
        <v>0.98369553979837898</v>
      </c>
      <c r="I249" s="1">
        <v>-0.61149945520774396</v>
      </c>
      <c r="J249" s="1">
        <v>0.41199999999999998</v>
      </c>
      <c r="K249" s="1">
        <v>0.41599999999999998</v>
      </c>
      <c r="L249" s="1">
        <v>1</v>
      </c>
      <c r="M249" s="4">
        <f t="shared" si="13"/>
        <v>0.99038461538461542</v>
      </c>
      <c r="N249" s="1">
        <v>0.84763775946503295</v>
      </c>
      <c r="O249" s="1">
        <v>-4.8988771125565904</v>
      </c>
      <c r="P249" s="1">
        <v>0.56000000000000005</v>
      </c>
      <c r="Q249" s="1">
        <v>0.53500000000000003</v>
      </c>
      <c r="R249" s="1">
        <v>1</v>
      </c>
      <c r="S249" s="4">
        <f t="shared" si="14"/>
        <v>1.0467289719626169</v>
      </c>
      <c r="T249" s="1">
        <v>0.69376239258425598</v>
      </c>
      <c r="U249" s="1">
        <v>-0.59734202785410295</v>
      </c>
      <c r="V249" s="1">
        <v>0.48199999999999998</v>
      </c>
      <c r="W249" s="1">
        <v>0.45700000000000002</v>
      </c>
      <c r="X249" s="1">
        <v>1</v>
      </c>
      <c r="Y249" s="4">
        <f t="shared" si="15"/>
        <v>1.0547045951859955</v>
      </c>
      <c r="Z249" s="1">
        <v>0.98369553979837898</v>
      </c>
      <c r="AA249" s="1">
        <v>0.99120503547280403</v>
      </c>
    </row>
    <row r="250" spans="1:27" x14ac:dyDescent="0.15">
      <c r="A250" s="1" t="s">
        <v>272</v>
      </c>
      <c r="B250" s="1">
        <v>0.99116495846697805</v>
      </c>
      <c r="C250" s="1">
        <v>-1.5073619445989099</v>
      </c>
      <c r="D250" s="1">
        <v>0.4</v>
      </c>
      <c r="E250" s="1">
        <v>0.38900000000000001</v>
      </c>
      <c r="F250" s="1">
        <v>1</v>
      </c>
      <c r="G250" s="4">
        <f t="shared" si="12"/>
        <v>1.0282776349614395</v>
      </c>
      <c r="H250" s="1">
        <v>0.84443293725596602</v>
      </c>
      <c r="I250" s="1">
        <v>-0.44176083492440399</v>
      </c>
      <c r="J250" s="1">
        <v>0.29399999999999998</v>
      </c>
      <c r="K250" s="1">
        <v>0.28000000000000003</v>
      </c>
      <c r="L250" s="1">
        <v>1</v>
      </c>
      <c r="M250" s="4">
        <f t="shared" si="13"/>
        <v>1.0499999999999998</v>
      </c>
      <c r="N250" s="1">
        <v>0.30715570429892403</v>
      </c>
      <c r="O250" s="1">
        <v>3.5698915875921</v>
      </c>
      <c r="P250" s="1">
        <v>0.33600000000000002</v>
      </c>
      <c r="Q250" s="1">
        <v>0.378</v>
      </c>
      <c r="R250" s="1">
        <v>1</v>
      </c>
      <c r="S250" s="4">
        <f t="shared" si="14"/>
        <v>0.88888888888888895</v>
      </c>
      <c r="T250" s="1">
        <v>0.66208727105613796</v>
      </c>
      <c r="U250" s="1">
        <v>-1.20382342828001</v>
      </c>
      <c r="V250" s="1">
        <v>0.39900000000000002</v>
      </c>
      <c r="W250" s="1">
        <v>0.379</v>
      </c>
      <c r="X250" s="1">
        <v>1</v>
      </c>
      <c r="Y250" s="4">
        <f t="shared" si="15"/>
        <v>1.0527704485488127</v>
      </c>
      <c r="Z250" s="1">
        <v>0.99116495846697805</v>
      </c>
      <c r="AA250" s="1">
        <v>0.76956810953445998</v>
      </c>
    </row>
    <row r="251" spans="1:27" x14ac:dyDescent="0.15">
      <c r="A251" s="1" t="s">
        <v>273</v>
      </c>
      <c r="B251" s="1">
        <v>0.53921687954825803</v>
      </c>
      <c r="C251" s="1">
        <v>-0.76286290043705796</v>
      </c>
      <c r="D251" s="1">
        <v>0.3</v>
      </c>
      <c r="E251" s="1">
        <v>0.34</v>
      </c>
      <c r="F251" s="1">
        <v>1</v>
      </c>
      <c r="G251" s="4">
        <f t="shared" si="12"/>
        <v>0.88235294117647045</v>
      </c>
      <c r="H251" s="1">
        <v>6.5189101095264698E-2</v>
      </c>
      <c r="I251" s="1">
        <v>0.26209810552096902</v>
      </c>
      <c r="J251" s="1">
        <v>0.47099999999999997</v>
      </c>
      <c r="K251" s="1">
        <v>0.28599999999999998</v>
      </c>
      <c r="L251" s="1">
        <v>1</v>
      </c>
      <c r="M251" s="4">
        <f t="shared" si="13"/>
        <v>1.6468531468531469</v>
      </c>
      <c r="N251" s="1">
        <v>9.9921138418807096E-3</v>
      </c>
      <c r="O251" s="1">
        <v>0.39746460846682702</v>
      </c>
      <c r="P251" s="1">
        <v>0.40500000000000003</v>
      </c>
      <c r="Q251" s="1">
        <v>0.30199999999999999</v>
      </c>
      <c r="R251" s="1">
        <v>1</v>
      </c>
      <c r="S251" s="4">
        <f t="shared" si="14"/>
        <v>1.3410596026490067</v>
      </c>
      <c r="T251" s="1">
        <v>0.62723522916143004</v>
      </c>
      <c r="U251" s="1">
        <v>-0.28318992365842199</v>
      </c>
      <c r="V251" s="1">
        <v>0.311</v>
      </c>
      <c r="W251" s="1">
        <v>0.29699999999999999</v>
      </c>
      <c r="X251" s="1">
        <v>1</v>
      </c>
      <c r="Y251" s="4">
        <f t="shared" si="15"/>
        <v>1.0471380471380471</v>
      </c>
      <c r="Z251" s="1">
        <v>0.62723522916143004</v>
      </c>
      <c r="AA251" s="1">
        <v>3.9373381908926801E-2</v>
      </c>
    </row>
    <row r="252" spans="1:27" x14ac:dyDescent="0.15">
      <c r="A252" s="1" t="s">
        <v>274</v>
      </c>
      <c r="B252" s="1">
        <v>0.96516440824810001</v>
      </c>
      <c r="C252" s="1">
        <v>-2.5781921360621198</v>
      </c>
      <c r="D252" s="1">
        <v>0.5</v>
      </c>
      <c r="E252" s="1">
        <v>0.433</v>
      </c>
      <c r="F252" s="1">
        <v>1</v>
      </c>
      <c r="G252" s="4">
        <f t="shared" si="12"/>
        <v>1.1547344110854503</v>
      </c>
      <c r="H252" s="1">
        <v>0.76938270832684696</v>
      </c>
      <c r="I252" s="1">
        <v>-1.09832255811056</v>
      </c>
      <c r="J252" s="1">
        <v>0.35299999999999998</v>
      </c>
      <c r="K252" s="1">
        <v>0.35199999999999998</v>
      </c>
      <c r="L252" s="1">
        <v>1</v>
      </c>
      <c r="M252" s="4">
        <f t="shared" si="13"/>
        <v>1.0028409090909092</v>
      </c>
      <c r="N252" s="1">
        <v>0.114734761314135</v>
      </c>
      <c r="O252" s="1">
        <v>-0.28533118001984398</v>
      </c>
      <c r="P252" s="1">
        <v>0.56899999999999995</v>
      </c>
      <c r="Q252" s="1">
        <v>0.49</v>
      </c>
      <c r="R252" s="1">
        <v>1</v>
      </c>
      <c r="S252" s="4">
        <f t="shared" si="14"/>
        <v>1.1612244897959183</v>
      </c>
      <c r="T252" s="1">
        <v>0.89981953872113596</v>
      </c>
      <c r="U252" s="1">
        <v>-1.11751206025187</v>
      </c>
      <c r="V252" s="1">
        <v>0.439</v>
      </c>
      <c r="W252" s="1">
        <v>0.42099999999999999</v>
      </c>
      <c r="X252" s="1">
        <v>1</v>
      </c>
      <c r="Y252" s="4">
        <f t="shared" si="15"/>
        <v>1.0427553444180524</v>
      </c>
      <c r="Z252" s="1">
        <v>0.96516440824810001</v>
      </c>
      <c r="AA252" s="1">
        <v>0.38582286354546502</v>
      </c>
    </row>
    <row r="253" spans="1:27" x14ac:dyDescent="0.15">
      <c r="A253" s="1" t="s">
        <v>275</v>
      </c>
      <c r="B253" s="1">
        <v>0.81023769943412205</v>
      </c>
      <c r="C253" s="1">
        <v>-2.9460665874051699</v>
      </c>
      <c r="D253" s="1">
        <v>0.6</v>
      </c>
      <c r="E253" s="1">
        <v>0.63300000000000001</v>
      </c>
      <c r="F253" s="1">
        <v>1</v>
      </c>
      <c r="G253" s="4">
        <f t="shared" si="12"/>
        <v>0.94786729857819896</v>
      </c>
      <c r="H253" s="1">
        <v>0.125668494669743</v>
      </c>
      <c r="I253" s="1">
        <v>-6.8540670214413604</v>
      </c>
      <c r="J253" s="1">
        <v>0.64700000000000002</v>
      </c>
      <c r="K253" s="1">
        <v>0.54100000000000004</v>
      </c>
      <c r="L253" s="1">
        <v>1</v>
      </c>
      <c r="M253" s="4">
        <f t="shared" si="13"/>
        <v>1.1959334565619224</v>
      </c>
      <c r="N253" s="1">
        <v>0.190335329825956</v>
      </c>
      <c r="O253" s="1">
        <v>2.16696694933544</v>
      </c>
      <c r="P253" s="1">
        <v>0.69</v>
      </c>
      <c r="Q253" s="1">
        <v>0.64</v>
      </c>
      <c r="R253" s="1">
        <v>1</v>
      </c>
      <c r="S253" s="4">
        <f t="shared" si="14"/>
        <v>1.078125</v>
      </c>
      <c r="T253" s="1">
        <v>0.38397521454509997</v>
      </c>
      <c r="U253" s="1">
        <v>0.93820429528145199</v>
      </c>
      <c r="V253" s="1">
        <v>0.71099999999999997</v>
      </c>
      <c r="W253" s="1">
        <v>0.68300000000000005</v>
      </c>
      <c r="X253" s="1">
        <v>1</v>
      </c>
      <c r="Y253" s="4">
        <f t="shared" si="15"/>
        <v>1.0409956076134699</v>
      </c>
      <c r="Z253" s="1">
        <v>0.81023769943412205</v>
      </c>
      <c r="AA253" s="1">
        <v>0.41560766435218299</v>
      </c>
    </row>
    <row r="254" spans="1:27" x14ac:dyDescent="0.15">
      <c r="A254" s="1" t="s">
        <v>276</v>
      </c>
      <c r="B254" s="1">
        <v>0.90813967562015796</v>
      </c>
      <c r="C254" s="1">
        <v>-0.90465396109848994</v>
      </c>
      <c r="D254" s="1">
        <v>0.1</v>
      </c>
      <c r="E254" s="1">
        <v>0.112</v>
      </c>
      <c r="F254" s="1">
        <v>1</v>
      </c>
      <c r="G254" s="4">
        <f t="shared" si="12"/>
        <v>0.8928571428571429</v>
      </c>
      <c r="H254" s="1">
        <v>3.4749019193571198E-3</v>
      </c>
      <c r="I254" s="1">
        <v>-1.2024132127565099</v>
      </c>
      <c r="J254" s="1">
        <v>0.17599999999999999</v>
      </c>
      <c r="K254" s="1">
        <v>3.7999999999999999E-2</v>
      </c>
      <c r="L254" s="1">
        <v>1</v>
      </c>
      <c r="M254" s="4">
        <f t="shared" si="13"/>
        <v>4.6315789473684212</v>
      </c>
      <c r="N254" s="1">
        <v>6.5858837125739297E-2</v>
      </c>
      <c r="O254" s="1">
        <v>-0.52630630769138298</v>
      </c>
      <c r="P254" s="1">
        <v>0.25</v>
      </c>
      <c r="Q254" s="1">
        <v>0.184</v>
      </c>
      <c r="R254" s="1">
        <v>1</v>
      </c>
      <c r="S254" s="4">
        <f t="shared" si="14"/>
        <v>1.3586956521739131</v>
      </c>
      <c r="T254" s="1">
        <v>0.965080922781275</v>
      </c>
      <c r="U254" s="1">
        <v>-3.0237182985781299</v>
      </c>
      <c r="V254" s="1">
        <v>0.29399999999999998</v>
      </c>
      <c r="W254" s="1">
        <v>0.28299999999999997</v>
      </c>
      <c r="X254" s="1">
        <v>1</v>
      </c>
      <c r="Y254" s="4">
        <f t="shared" si="15"/>
        <v>1.0388692579505301</v>
      </c>
      <c r="Z254" s="1">
        <v>0.965080922781275</v>
      </c>
      <c r="AA254" s="1">
        <v>1.38273257085046E-2</v>
      </c>
    </row>
    <row r="255" spans="1:27" x14ac:dyDescent="0.15">
      <c r="A255" s="1" t="s">
        <v>277</v>
      </c>
      <c r="B255" s="1">
        <v>0.53495931412202102</v>
      </c>
      <c r="C255" s="1">
        <v>-0.40743403159191399</v>
      </c>
      <c r="D255" s="1">
        <v>0.45</v>
      </c>
      <c r="E255" s="1">
        <v>0.57599999999999996</v>
      </c>
      <c r="F255" s="1">
        <v>1</v>
      </c>
      <c r="G255" s="4">
        <f t="shared" si="12"/>
        <v>0.78125000000000011</v>
      </c>
      <c r="H255" s="1">
        <v>4.8459430383455498E-4</v>
      </c>
      <c r="I255" s="1">
        <v>-0.344895600974019</v>
      </c>
      <c r="J255" s="1">
        <v>0.82399999999999995</v>
      </c>
      <c r="K255" s="1">
        <v>0.49299999999999999</v>
      </c>
      <c r="L255" s="1">
        <v>1</v>
      </c>
      <c r="M255" s="4">
        <f t="shared" si="13"/>
        <v>1.6713995943204867</v>
      </c>
      <c r="N255" s="1">
        <v>0.14381757977682899</v>
      </c>
      <c r="O255" s="1">
        <v>-1.6570049351074001</v>
      </c>
      <c r="P255" s="1">
        <v>0.60299999999999998</v>
      </c>
      <c r="Q255" s="1">
        <v>0.68</v>
      </c>
      <c r="R255" s="1">
        <v>1</v>
      </c>
      <c r="S255" s="4">
        <f t="shared" si="14"/>
        <v>0.8867647058823529</v>
      </c>
      <c r="T255" s="1">
        <v>0.50185355435745305</v>
      </c>
      <c r="U255" s="1">
        <v>-0.91377119559402997</v>
      </c>
      <c r="V255" s="1">
        <v>0.58299999999999996</v>
      </c>
      <c r="W255" s="1">
        <v>0.56299999999999994</v>
      </c>
      <c r="X255" s="1">
        <v>1</v>
      </c>
      <c r="Y255" s="4">
        <f t="shared" si="15"/>
        <v>1.0355239786856127</v>
      </c>
      <c r="Z255" s="1">
        <v>0.53495931412202102</v>
      </c>
      <c r="AA255" s="1">
        <v>1.9369686806395201E-3</v>
      </c>
    </row>
    <row r="256" spans="1:27" x14ac:dyDescent="0.15">
      <c r="A256" s="1" t="s">
        <v>278</v>
      </c>
      <c r="B256" s="1">
        <v>1.36601270130695E-2</v>
      </c>
      <c r="C256" s="1">
        <v>-95.754074905416601</v>
      </c>
      <c r="D256" s="1">
        <v>1</v>
      </c>
      <c r="E256" s="1">
        <v>0.97499999999999998</v>
      </c>
      <c r="F256" s="1">
        <v>1</v>
      </c>
      <c r="G256" s="4">
        <f t="shared" si="12"/>
        <v>1.0256410256410258</v>
      </c>
      <c r="H256" s="1">
        <v>0.11402081926848701</v>
      </c>
      <c r="I256" s="1">
        <v>-12.959855323445</v>
      </c>
      <c r="J256" s="1">
        <v>1</v>
      </c>
      <c r="K256" s="1">
        <v>0.98699999999999999</v>
      </c>
      <c r="L256" s="1">
        <v>1</v>
      </c>
      <c r="M256" s="4">
        <f t="shared" si="13"/>
        <v>1.0131712259371835</v>
      </c>
      <c r="N256" s="1">
        <v>6.8234187945669499E-3</v>
      </c>
      <c r="O256" s="1">
        <v>-136.584776715076</v>
      </c>
      <c r="P256" s="1">
        <v>0.99099999999999999</v>
      </c>
      <c r="Q256" s="1">
        <v>0.995</v>
      </c>
      <c r="R256" s="1">
        <v>1</v>
      </c>
      <c r="S256" s="4">
        <f t="shared" si="14"/>
        <v>0.99597989949748744</v>
      </c>
      <c r="T256" s="3">
        <v>3.0213364029588698E-8</v>
      </c>
      <c r="U256" s="1">
        <v>-220.27998407750999</v>
      </c>
      <c r="V256" s="1">
        <v>1</v>
      </c>
      <c r="W256" s="1">
        <v>0.97299999999999998</v>
      </c>
      <c r="X256" s="1">
        <v>5.2232863734352904E-4</v>
      </c>
      <c r="Y256" s="4">
        <f t="shared" si="15"/>
        <v>1.0277492291880781</v>
      </c>
      <c r="Z256" s="1">
        <v>0.11402081926848701</v>
      </c>
      <c r="AA256" s="3">
        <v>1.2085345064127101E-7</v>
      </c>
    </row>
    <row r="257" spans="1:27" x14ac:dyDescent="0.15">
      <c r="A257" s="1" t="s">
        <v>279</v>
      </c>
      <c r="B257" s="1">
        <v>0.17247033761067601</v>
      </c>
      <c r="C257" s="1">
        <v>-2.2923268919713098</v>
      </c>
      <c r="D257" s="1">
        <v>0.75</v>
      </c>
      <c r="E257" s="1">
        <v>0.58399999999999996</v>
      </c>
      <c r="F257" s="1">
        <v>1</v>
      </c>
      <c r="G257" s="4">
        <f t="shared" si="12"/>
        <v>1.2842465753424659</v>
      </c>
      <c r="H257" s="1">
        <v>0.340067946117738</v>
      </c>
      <c r="I257" s="1">
        <v>-1.0741810061260499</v>
      </c>
      <c r="J257" s="1">
        <v>0.70599999999999996</v>
      </c>
      <c r="K257" s="1">
        <v>0.56899999999999995</v>
      </c>
      <c r="L257" s="1">
        <v>1</v>
      </c>
      <c r="M257" s="4">
        <f t="shared" si="13"/>
        <v>1.240773286467487</v>
      </c>
      <c r="N257" s="1">
        <v>0.78418120475949504</v>
      </c>
      <c r="O257" s="1">
        <v>-1.2112068103997899</v>
      </c>
      <c r="P257" s="1">
        <v>0.69</v>
      </c>
      <c r="Q257" s="1">
        <v>0.69299999999999995</v>
      </c>
      <c r="R257" s="1">
        <v>1</v>
      </c>
      <c r="S257" s="4">
        <f t="shared" si="14"/>
        <v>0.99567099567099571</v>
      </c>
      <c r="T257" s="1">
        <v>0.22172221676418</v>
      </c>
      <c r="U257" s="1">
        <v>-1.57422608869161</v>
      </c>
      <c r="V257" s="1">
        <v>0.67500000000000004</v>
      </c>
      <c r="W257" s="1">
        <v>0.65800000000000003</v>
      </c>
      <c r="X257" s="1">
        <v>1</v>
      </c>
      <c r="Y257" s="4">
        <f t="shared" si="15"/>
        <v>1.0258358662613982</v>
      </c>
      <c r="Z257" s="1">
        <v>0.78418120475949504</v>
      </c>
      <c r="AA257" s="1">
        <v>0.53104164338447701</v>
      </c>
    </row>
    <row r="258" spans="1:27" x14ac:dyDescent="0.15">
      <c r="A258" s="1" t="s">
        <v>280</v>
      </c>
      <c r="B258" s="1">
        <v>0.68712274557006703</v>
      </c>
      <c r="C258" s="1">
        <v>-0.50789075357341895</v>
      </c>
      <c r="D258" s="1">
        <v>0.35</v>
      </c>
      <c r="E258" s="1">
        <v>0.29499999999999998</v>
      </c>
      <c r="F258" s="1">
        <v>1</v>
      </c>
      <c r="G258" s="4">
        <f t="shared" ref="G258:G305" si="16">(D258/E258)</f>
        <v>1.1864406779661016</v>
      </c>
      <c r="H258" s="1">
        <v>0.26333874471672702</v>
      </c>
      <c r="I258" s="1">
        <v>-20.554877314634702</v>
      </c>
      <c r="J258" s="1">
        <v>0.35299999999999998</v>
      </c>
      <c r="K258" s="1">
        <v>0.26100000000000001</v>
      </c>
      <c r="L258" s="1">
        <v>1</v>
      </c>
      <c r="M258" s="4">
        <f t="shared" ref="M258:M305" si="17">(J258/K258)</f>
        <v>1.3524904214559386</v>
      </c>
      <c r="N258" s="1">
        <v>8.6905992693320805E-2</v>
      </c>
      <c r="O258" s="1">
        <v>-11.759199874304599</v>
      </c>
      <c r="P258" s="1">
        <v>0.46600000000000003</v>
      </c>
      <c r="Q258" s="1">
        <v>0.40300000000000002</v>
      </c>
      <c r="R258" s="1">
        <v>1</v>
      </c>
      <c r="S258" s="4">
        <f t="shared" ref="S258:S305" si="18">(P258/Q258)</f>
        <v>1.1563275434243176</v>
      </c>
      <c r="T258" s="1">
        <v>0.77993420658059698</v>
      </c>
      <c r="U258" s="1">
        <v>-2.1959861714798299</v>
      </c>
      <c r="V258" s="1">
        <v>0.43</v>
      </c>
      <c r="W258" s="1">
        <v>0.42299999999999999</v>
      </c>
      <c r="X258" s="1">
        <v>1</v>
      </c>
      <c r="Y258" s="4">
        <f t="shared" ref="Y258:Y305" si="19">(V258/W258)</f>
        <v>1.0165484633569739</v>
      </c>
      <c r="Z258" s="1">
        <v>0.77993420658059698</v>
      </c>
      <c r="AA258" s="1">
        <v>0.30487650155877999</v>
      </c>
    </row>
    <row r="259" spans="1:27" x14ac:dyDescent="0.15">
      <c r="A259" s="1" t="s">
        <v>281</v>
      </c>
      <c r="B259" s="1">
        <v>0.24550967439313001</v>
      </c>
      <c r="C259" s="1">
        <v>-1.28607177141233</v>
      </c>
      <c r="D259" s="1">
        <v>0.35</v>
      </c>
      <c r="E259" s="1">
        <v>0.45800000000000002</v>
      </c>
      <c r="F259" s="1">
        <v>1</v>
      </c>
      <c r="G259" s="4">
        <f t="shared" si="16"/>
        <v>0.76419213973799116</v>
      </c>
      <c r="H259" s="1">
        <v>3.9309850237846798E-2</v>
      </c>
      <c r="I259" s="1">
        <v>0.86499817966592896</v>
      </c>
      <c r="J259" s="1">
        <v>0.58799999999999997</v>
      </c>
      <c r="K259" s="1">
        <v>0.34599999999999997</v>
      </c>
      <c r="L259" s="1">
        <v>1</v>
      </c>
      <c r="M259" s="4">
        <f t="shared" si="17"/>
        <v>1.699421965317919</v>
      </c>
      <c r="N259" s="1">
        <v>0.216443450936845</v>
      </c>
      <c r="O259" s="1">
        <v>-0.51980481965820602</v>
      </c>
      <c r="P259" s="1">
        <v>0.56000000000000005</v>
      </c>
      <c r="Q259" s="1">
        <v>0.48399999999999999</v>
      </c>
      <c r="R259" s="1">
        <v>1</v>
      </c>
      <c r="S259" s="4">
        <f t="shared" si="18"/>
        <v>1.1570247933884299</v>
      </c>
      <c r="T259" s="1">
        <v>0.59026503387604201</v>
      </c>
      <c r="U259" s="1">
        <v>-0.40068829071573098</v>
      </c>
      <c r="V259" s="1">
        <v>0.48699999999999999</v>
      </c>
      <c r="W259" s="1">
        <v>0.48199999999999998</v>
      </c>
      <c r="X259" s="1">
        <v>1</v>
      </c>
      <c r="Y259" s="4">
        <f t="shared" si="19"/>
        <v>1.0103734439834025</v>
      </c>
      <c r="Z259" s="1">
        <v>0.59026503387604201</v>
      </c>
      <c r="AA259" s="1">
        <v>0.14820840359210699</v>
      </c>
    </row>
    <row r="260" spans="1:27" x14ac:dyDescent="0.15">
      <c r="A260" s="1" t="s">
        <v>282</v>
      </c>
      <c r="B260" s="1">
        <v>0.45530276349646298</v>
      </c>
      <c r="C260" s="1">
        <v>-7.7532796595941997</v>
      </c>
      <c r="D260" s="1">
        <v>0.85</v>
      </c>
      <c r="E260" s="1">
        <v>0.84099999999999997</v>
      </c>
      <c r="F260" s="1">
        <v>1</v>
      </c>
      <c r="G260" s="4">
        <f t="shared" si="16"/>
        <v>1.0107015457788346</v>
      </c>
      <c r="H260" s="1">
        <v>9.5773199466213498E-3</v>
      </c>
      <c r="I260" s="1">
        <v>-4.0484216778483404</v>
      </c>
      <c r="J260" s="1">
        <v>1</v>
      </c>
      <c r="K260" s="1">
        <v>0.80400000000000005</v>
      </c>
      <c r="L260" s="1">
        <v>1</v>
      </c>
      <c r="M260" s="4">
        <f t="shared" si="17"/>
        <v>1.2437810945273631</v>
      </c>
      <c r="N260" s="1">
        <v>0.41682897473330599</v>
      </c>
      <c r="O260" s="1">
        <v>-6.43151969838065</v>
      </c>
      <c r="P260" s="1">
        <v>0.77600000000000002</v>
      </c>
      <c r="Q260" s="1">
        <v>0.76400000000000001</v>
      </c>
      <c r="R260" s="1">
        <v>1</v>
      </c>
      <c r="S260" s="4">
        <f t="shared" si="18"/>
        <v>1.0157068062827226</v>
      </c>
      <c r="T260" s="1">
        <v>0.14934970883273799</v>
      </c>
      <c r="U260" s="1">
        <v>-0.684300191779602</v>
      </c>
      <c r="V260" s="1">
        <v>0.754</v>
      </c>
      <c r="W260" s="1">
        <v>0.747</v>
      </c>
      <c r="X260" s="1">
        <v>1</v>
      </c>
      <c r="Y260" s="4">
        <f t="shared" si="19"/>
        <v>1.0093708165997324</v>
      </c>
      <c r="Z260" s="1">
        <v>0.45530276349646298</v>
      </c>
      <c r="AA260" s="1">
        <v>3.77624349497254E-2</v>
      </c>
    </row>
    <row r="261" spans="1:27" x14ac:dyDescent="0.15">
      <c r="A261" s="1" t="s">
        <v>283</v>
      </c>
      <c r="B261" s="1">
        <v>0.32526067675672499</v>
      </c>
      <c r="C261" s="1">
        <v>0.45654342490780297</v>
      </c>
      <c r="D261" s="1">
        <v>0.3</v>
      </c>
      <c r="E261" s="1">
        <v>0.20799999999999999</v>
      </c>
      <c r="F261" s="1">
        <v>1</v>
      </c>
      <c r="G261" s="4">
        <f t="shared" si="16"/>
        <v>1.4423076923076923</v>
      </c>
      <c r="H261" s="1">
        <v>0.75741947505574103</v>
      </c>
      <c r="I261" s="1">
        <v>-0.97899597856540399</v>
      </c>
      <c r="J261" s="1">
        <v>0.23499999999999999</v>
      </c>
      <c r="K261" s="1">
        <v>0.19700000000000001</v>
      </c>
      <c r="L261" s="1">
        <v>1</v>
      </c>
      <c r="M261" s="4">
        <f t="shared" si="17"/>
        <v>1.1928934010152283</v>
      </c>
      <c r="N261" s="1">
        <v>8.2841492437094794E-2</v>
      </c>
      <c r="O261" s="1">
        <v>0.44542414777289802</v>
      </c>
      <c r="P261" s="1">
        <v>0.32800000000000001</v>
      </c>
      <c r="Q261" s="1">
        <v>0.255</v>
      </c>
      <c r="R261" s="1">
        <v>1</v>
      </c>
      <c r="S261" s="4">
        <f t="shared" si="18"/>
        <v>1.2862745098039217</v>
      </c>
      <c r="T261" s="1">
        <v>0.982180676733447</v>
      </c>
      <c r="U261" s="1">
        <v>-0.37851642549498099</v>
      </c>
      <c r="V261" s="1">
        <v>0.22800000000000001</v>
      </c>
      <c r="W261" s="1">
        <v>0.22600000000000001</v>
      </c>
      <c r="X261" s="1">
        <v>1</v>
      </c>
      <c r="Y261" s="4">
        <f t="shared" si="19"/>
        <v>1.0088495575221239</v>
      </c>
      <c r="Z261" s="1">
        <v>0.982180676733447</v>
      </c>
      <c r="AA261" s="1">
        <v>0.29241666521023202</v>
      </c>
    </row>
    <row r="262" spans="1:27" x14ac:dyDescent="0.15">
      <c r="A262" s="1" t="s">
        <v>284</v>
      </c>
      <c r="B262" s="1">
        <v>0.91521149617198905</v>
      </c>
      <c r="C262" s="1">
        <v>-0.34284178975927898</v>
      </c>
      <c r="D262" s="1">
        <v>0.25</v>
      </c>
      <c r="E262" s="1">
        <v>0.23100000000000001</v>
      </c>
      <c r="F262" s="1">
        <v>1</v>
      </c>
      <c r="G262" s="4">
        <f t="shared" si="16"/>
        <v>1.0822510822510822</v>
      </c>
      <c r="H262" s="1">
        <v>0.73823612044546805</v>
      </c>
      <c r="I262" s="1">
        <v>-0.37412408905939498</v>
      </c>
      <c r="J262" s="1">
        <v>0.17599999999999999</v>
      </c>
      <c r="K262" s="1">
        <v>0.20300000000000001</v>
      </c>
      <c r="L262" s="1">
        <v>1</v>
      </c>
      <c r="M262" s="4">
        <f t="shared" si="17"/>
        <v>0.86699507389162556</v>
      </c>
      <c r="N262" s="1">
        <v>0.64277842916307903</v>
      </c>
      <c r="O262" s="1">
        <v>-0.26701676448798101</v>
      </c>
      <c r="P262" s="1">
        <v>0.31</v>
      </c>
      <c r="Q262" s="1">
        <v>0.28399999999999997</v>
      </c>
      <c r="R262" s="1">
        <v>1</v>
      </c>
      <c r="S262" s="4">
        <f t="shared" si="18"/>
        <v>1.091549295774648</v>
      </c>
      <c r="T262" s="1">
        <v>0.90227412579643096</v>
      </c>
      <c r="U262" s="1">
        <v>0.37063296336423002</v>
      </c>
      <c r="V262" s="1">
        <v>0.307</v>
      </c>
      <c r="W262" s="1">
        <v>0.30499999999999999</v>
      </c>
      <c r="X262" s="1">
        <v>1</v>
      </c>
      <c r="Y262" s="4">
        <f t="shared" si="19"/>
        <v>1.0065573770491802</v>
      </c>
      <c r="Z262" s="1">
        <v>0.91521149617198905</v>
      </c>
      <c r="AA262" s="1">
        <v>0.98371638957613805</v>
      </c>
    </row>
    <row r="263" spans="1:27" x14ac:dyDescent="0.15">
      <c r="A263" s="1" t="s">
        <v>285</v>
      </c>
      <c r="B263" s="1">
        <v>0.778273187453703</v>
      </c>
      <c r="C263" s="1">
        <v>-48.123276016946903</v>
      </c>
      <c r="D263" s="1">
        <v>0.55000000000000004</v>
      </c>
      <c r="E263" s="1">
        <v>0.42499999999999999</v>
      </c>
      <c r="F263" s="1">
        <v>1</v>
      </c>
      <c r="G263" s="4">
        <f t="shared" si="16"/>
        <v>1.2941176470588236</v>
      </c>
      <c r="H263" s="1">
        <v>0.70885949865208198</v>
      </c>
      <c r="I263" s="1">
        <v>-16.481446325643201</v>
      </c>
      <c r="J263" s="1">
        <v>0.47099999999999997</v>
      </c>
      <c r="K263" s="1">
        <v>0.41499999999999998</v>
      </c>
      <c r="L263" s="1">
        <v>1</v>
      </c>
      <c r="M263" s="4">
        <f t="shared" si="17"/>
        <v>1.1349397590361445</v>
      </c>
      <c r="N263" s="1">
        <v>0.89312500109522597</v>
      </c>
      <c r="O263" s="1">
        <v>-69.066098411728106</v>
      </c>
      <c r="P263" s="1">
        <v>0.45700000000000002</v>
      </c>
      <c r="Q263" s="1">
        <v>0.43099999999999999</v>
      </c>
      <c r="R263" s="1">
        <v>1</v>
      </c>
      <c r="S263" s="4">
        <f t="shared" si="18"/>
        <v>1.0603248259860789</v>
      </c>
      <c r="T263" s="1">
        <v>0.69632125261495903</v>
      </c>
      <c r="U263" s="1">
        <v>-52.702088650260997</v>
      </c>
      <c r="V263" s="1">
        <v>0.17499999999999999</v>
      </c>
      <c r="W263" s="1">
        <v>0.17399999999999999</v>
      </c>
      <c r="X263" s="1">
        <v>1</v>
      </c>
      <c r="Y263" s="4">
        <f t="shared" si="19"/>
        <v>1.0057471264367817</v>
      </c>
      <c r="Z263" s="1">
        <v>0.89312500109522597</v>
      </c>
      <c r="AA263" s="1">
        <v>0.99149532743862301</v>
      </c>
    </row>
    <row r="264" spans="1:27" x14ac:dyDescent="0.15">
      <c r="A264" s="1" t="s">
        <v>286</v>
      </c>
      <c r="B264" s="1">
        <v>0.81785521226846603</v>
      </c>
      <c r="C264" s="1">
        <v>-0.64791266264159497</v>
      </c>
      <c r="D264" s="1">
        <v>0.1</v>
      </c>
      <c r="E264" s="1">
        <v>0.12</v>
      </c>
      <c r="F264" s="1">
        <v>1</v>
      </c>
      <c r="G264" s="4">
        <f t="shared" si="16"/>
        <v>0.83333333333333337</v>
      </c>
      <c r="H264" s="1">
        <v>5.2107285352938704E-3</v>
      </c>
      <c r="I264" s="1">
        <v>0.50681341052951501</v>
      </c>
      <c r="J264" s="1">
        <v>0.29399999999999998</v>
      </c>
      <c r="K264" s="1">
        <v>9.5000000000000001E-2</v>
      </c>
      <c r="L264" s="1">
        <v>1</v>
      </c>
      <c r="M264" s="4">
        <f t="shared" si="17"/>
        <v>3.094736842105263</v>
      </c>
      <c r="N264" s="1">
        <v>3.4339627201940601E-2</v>
      </c>
      <c r="O264" s="1">
        <v>-2.2321570027779298</v>
      </c>
      <c r="P264" s="1">
        <v>0.29299999999999998</v>
      </c>
      <c r="Q264" s="1">
        <v>0.21099999999999999</v>
      </c>
      <c r="R264" s="1">
        <v>1</v>
      </c>
      <c r="S264" s="4">
        <f t="shared" si="18"/>
        <v>1.3886255924170616</v>
      </c>
      <c r="T264" s="1">
        <v>0.96415008114433298</v>
      </c>
      <c r="U264" s="1">
        <v>-0.51053311632085496</v>
      </c>
      <c r="V264" s="1">
        <v>0.219</v>
      </c>
      <c r="W264" s="1">
        <v>0.218</v>
      </c>
      <c r="X264" s="1">
        <v>1</v>
      </c>
      <c r="Y264" s="4">
        <f t="shared" si="19"/>
        <v>1.0045871559633028</v>
      </c>
      <c r="Z264" s="1">
        <v>0.96415008114433298</v>
      </c>
      <c r="AA264" s="1">
        <v>2.06805691731323E-2</v>
      </c>
    </row>
    <row r="265" spans="1:27" x14ac:dyDescent="0.15">
      <c r="A265" s="1" t="s">
        <v>287</v>
      </c>
      <c r="B265" s="1">
        <v>0.81267442458180295</v>
      </c>
      <c r="C265" s="1">
        <v>-156.347290723122</v>
      </c>
      <c r="D265" s="1">
        <v>1</v>
      </c>
      <c r="E265" s="1">
        <v>0.98699999999999999</v>
      </c>
      <c r="F265" s="1">
        <v>1</v>
      </c>
      <c r="G265" s="4">
        <f t="shared" si="16"/>
        <v>1.0131712259371835</v>
      </c>
      <c r="H265" s="1">
        <v>3.5908382747605799E-2</v>
      </c>
      <c r="I265" s="1">
        <v>-151.45857924878601</v>
      </c>
      <c r="J265" s="1">
        <v>1</v>
      </c>
      <c r="K265" s="1">
        <v>1</v>
      </c>
      <c r="L265" s="1">
        <v>1</v>
      </c>
      <c r="M265" s="4">
        <f t="shared" si="17"/>
        <v>1</v>
      </c>
      <c r="N265" s="3">
        <v>1.06646932608768E-5</v>
      </c>
      <c r="O265" s="1" t="s">
        <v>251</v>
      </c>
      <c r="P265" s="1">
        <v>1</v>
      </c>
      <c r="Q265" s="1">
        <v>1</v>
      </c>
      <c r="R265" s="1">
        <v>0.184371217094038</v>
      </c>
      <c r="S265" s="4">
        <f t="shared" si="18"/>
        <v>1</v>
      </c>
      <c r="T265" s="1">
        <v>0.105909375221675</v>
      </c>
      <c r="U265" s="1">
        <v>-824.69911273865398</v>
      </c>
      <c r="V265" s="1">
        <v>1</v>
      </c>
      <c r="W265" s="1">
        <v>1</v>
      </c>
      <c r="X265" s="1">
        <v>1</v>
      </c>
      <c r="Y265" s="4">
        <f t="shared" si="19"/>
        <v>1</v>
      </c>
      <c r="Z265" s="1">
        <v>0.81267442458180295</v>
      </c>
      <c r="AA265" s="3">
        <v>4.26580906342648E-5</v>
      </c>
    </row>
    <row r="266" spans="1:27" x14ac:dyDescent="0.15">
      <c r="A266" s="1" t="s">
        <v>288</v>
      </c>
      <c r="B266" s="1">
        <v>0.232748530267854</v>
      </c>
      <c r="C266" s="1">
        <v>-6.2343147162368702</v>
      </c>
      <c r="D266" s="1">
        <v>0.5</v>
      </c>
      <c r="E266" s="1">
        <v>0.61899999999999999</v>
      </c>
      <c r="F266" s="1">
        <v>1</v>
      </c>
      <c r="G266" s="4">
        <f t="shared" si="16"/>
        <v>0.80775444264943463</v>
      </c>
      <c r="H266" s="1">
        <v>1.4689606021294601E-2</v>
      </c>
      <c r="I266" s="1">
        <v>-19.8466790434423</v>
      </c>
      <c r="J266" s="1">
        <v>0.76500000000000001</v>
      </c>
      <c r="K266" s="1">
        <v>0.60799999999999998</v>
      </c>
      <c r="L266" s="1">
        <v>1</v>
      </c>
      <c r="M266" s="4">
        <f t="shared" si="17"/>
        <v>1.2582236842105263</v>
      </c>
      <c r="N266" s="1">
        <v>7.2014278268644205E-2</v>
      </c>
      <c r="O266" s="1">
        <v>-39.667144503932803</v>
      </c>
      <c r="P266" s="1">
        <v>0.69</v>
      </c>
      <c r="Q266" s="1">
        <v>0.59799999999999998</v>
      </c>
      <c r="R266" s="1">
        <v>1</v>
      </c>
      <c r="S266" s="4">
        <f t="shared" si="18"/>
        <v>1.1538461538461537</v>
      </c>
      <c r="T266" s="1">
        <v>0.535251057197344</v>
      </c>
      <c r="U266" s="1">
        <v>-189.65772618498701</v>
      </c>
      <c r="V266" s="1">
        <v>0.65400000000000003</v>
      </c>
      <c r="W266" s="1">
        <v>0.66</v>
      </c>
      <c r="X266" s="1">
        <v>1</v>
      </c>
      <c r="Y266" s="4">
        <f t="shared" si="19"/>
        <v>0.99090909090909085</v>
      </c>
      <c r="Z266" s="1">
        <v>0.535251057197344</v>
      </c>
      <c r="AA266" s="1">
        <v>5.7476349530486602E-2</v>
      </c>
    </row>
    <row r="267" spans="1:27" x14ac:dyDescent="0.15">
      <c r="A267" s="1" t="s">
        <v>289</v>
      </c>
      <c r="B267" s="1">
        <v>7.2689127034576501E-2</v>
      </c>
      <c r="C267" s="1">
        <v>-1.18919610615087</v>
      </c>
      <c r="D267" s="1">
        <v>0.6</v>
      </c>
      <c r="E267" s="1">
        <v>0.40899999999999997</v>
      </c>
      <c r="F267" s="1">
        <v>1</v>
      </c>
      <c r="G267" s="4">
        <f t="shared" si="16"/>
        <v>1.4669926650366749</v>
      </c>
      <c r="H267" s="1">
        <v>0.67734837271361203</v>
      </c>
      <c r="I267" s="1">
        <v>-1.8875479313802701</v>
      </c>
      <c r="J267" s="1">
        <v>0.29399999999999998</v>
      </c>
      <c r="K267" s="1">
        <v>0.27300000000000002</v>
      </c>
      <c r="L267" s="1">
        <v>1</v>
      </c>
      <c r="M267" s="4">
        <f t="shared" si="17"/>
        <v>1.0769230769230769</v>
      </c>
      <c r="N267" s="1">
        <v>0.49784312608701098</v>
      </c>
      <c r="O267" s="1">
        <v>-2.4442184522368402</v>
      </c>
      <c r="P267" s="1">
        <v>0.54300000000000004</v>
      </c>
      <c r="Q267" s="1">
        <v>0.52400000000000002</v>
      </c>
      <c r="R267" s="1">
        <v>1</v>
      </c>
      <c r="S267" s="4">
        <f t="shared" si="18"/>
        <v>1.0362595419847329</v>
      </c>
      <c r="T267" s="1">
        <v>0.63912755107702302</v>
      </c>
      <c r="U267" s="1">
        <v>4.4616124900815297</v>
      </c>
      <c r="V267" s="1">
        <v>0.39500000000000002</v>
      </c>
      <c r="W267" s="1">
        <v>0.39900000000000002</v>
      </c>
      <c r="X267" s="1">
        <v>1</v>
      </c>
      <c r="Y267" s="4">
        <f t="shared" si="19"/>
        <v>0.9899749373433584</v>
      </c>
      <c r="Z267" s="1">
        <v>0.67734837271361203</v>
      </c>
      <c r="AA267" s="1">
        <v>0.26056260825504501</v>
      </c>
    </row>
    <row r="268" spans="1:27" x14ac:dyDescent="0.15">
      <c r="A268" s="1" t="s">
        <v>290</v>
      </c>
      <c r="B268" s="1">
        <v>0.23491392640953701</v>
      </c>
      <c r="C268" s="1">
        <v>-0.80138908358402905</v>
      </c>
      <c r="D268" s="1">
        <v>0.6</v>
      </c>
      <c r="E268" s="1">
        <v>0.41699999999999998</v>
      </c>
      <c r="F268" s="1">
        <v>1</v>
      </c>
      <c r="G268" s="4">
        <f t="shared" si="16"/>
        <v>1.4388489208633093</v>
      </c>
      <c r="H268" s="1">
        <v>5.8193816621373101E-2</v>
      </c>
      <c r="I268" s="1">
        <v>-2.3321200265577899</v>
      </c>
      <c r="J268" s="1">
        <v>0.47099999999999997</v>
      </c>
      <c r="K268" s="1">
        <v>0.30599999999999999</v>
      </c>
      <c r="L268" s="1">
        <v>1</v>
      </c>
      <c r="M268" s="4">
        <f t="shared" si="17"/>
        <v>1.5392156862745097</v>
      </c>
      <c r="N268" s="1">
        <v>0.34930502395405999</v>
      </c>
      <c r="O268" s="1">
        <v>-8.2654683079739097</v>
      </c>
      <c r="P268" s="1">
        <v>0.54300000000000004</v>
      </c>
      <c r="Q268" s="1">
        <v>0.48599999999999999</v>
      </c>
      <c r="R268" s="1">
        <v>1</v>
      </c>
      <c r="S268" s="4">
        <f t="shared" si="18"/>
        <v>1.117283950617284</v>
      </c>
      <c r="T268" s="1">
        <v>0.39250909276637203</v>
      </c>
      <c r="U268" s="1">
        <v>-2.9352132736038898</v>
      </c>
      <c r="V268" s="1">
        <v>0.45200000000000001</v>
      </c>
      <c r="W268" s="1">
        <v>0.46</v>
      </c>
      <c r="X268" s="1">
        <v>1</v>
      </c>
      <c r="Y268" s="4">
        <f t="shared" si="19"/>
        <v>0.9826086956521739</v>
      </c>
      <c r="Z268" s="1">
        <v>0.39250909276637203</v>
      </c>
      <c r="AA268" s="1">
        <v>0.21323297437167801</v>
      </c>
    </row>
    <row r="269" spans="1:27" x14ac:dyDescent="0.15">
      <c r="A269" s="1" t="s">
        <v>291</v>
      </c>
      <c r="B269" s="1">
        <v>0.158996453665289</v>
      </c>
      <c r="C269" s="1">
        <v>-1.52541557967605</v>
      </c>
      <c r="D269" s="1">
        <v>0.15</v>
      </c>
      <c r="E269" s="1">
        <v>0.311</v>
      </c>
      <c r="F269" s="1">
        <v>1</v>
      </c>
      <c r="G269" s="4">
        <f t="shared" si="16"/>
        <v>0.48231511254019294</v>
      </c>
      <c r="H269" s="1">
        <v>0.46077987958691802</v>
      </c>
      <c r="I269" s="1">
        <v>0.347177468514487</v>
      </c>
      <c r="J269" s="1">
        <v>0.23499999999999999</v>
      </c>
      <c r="K269" s="1">
        <v>0.186</v>
      </c>
      <c r="L269" s="1">
        <v>1</v>
      </c>
      <c r="M269" s="4">
        <f t="shared" si="17"/>
        <v>1.2634408602150538</v>
      </c>
      <c r="N269" s="1">
        <v>0.29776695560655803</v>
      </c>
      <c r="O269" s="1">
        <v>-0.56482021119945602</v>
      </c>
      <c r="P269" s="1">
        <v>0.35299999999999998</v>
      </c>
      <c r="Q269" s="1">
        <v>0.4</v>
      </c>
      <c r="R269" s="1">
        <v>1</v>
      </c>
      <c r="S269" s="4">
        <f t="shared" si="18"/>
        <v>0.88249999999999995</v>
      </c>
      <c r="T269" s="1">
        <v>0.56356605210390398</v>
      </c>
      <c r="U269" s="1">
        <v>-0.470927963246832</v>
      </c>
      <c r="V269" s="1">
        <v>0.39</v>
      </c>
      <c r="W269" s="1">
        <v>0.40200000000000002</v>
      </c>
      <c r="X269" s="1">
        <v>1</v>
      </c>
      <c r="Y269" s="4">
        <f t="shared" si="19"/>
        <v>0.97014925373134331</v>
      </c>
      <c r="Z269" s="1">
        <v>0.56356605210390398</v>
      </c>
      <c r="AA269" s="1">
        <v>0.49974514921526803</v>
      </c>
    </row>
    <row r="270" spans="1:27" x14ac:dyDescent="0.15">
      <c r="A270" s="1" t="s">
        <v>292</v>
      </c>
      <c r="B270" s="1">
        <v>0.52261920191148603</v>
      </c>
      <c r="C270" s="1">
        <v>-1.0619876366051499</v>
      </c>
      <c r="D270" s="1">
        <v>0.35</v>
      </c>
      <c r="E270" s="1">
        <v>0.28399999999999997</v>
      </c>
      <c r="F270" s="1">
        <v>1</v>
      </c>
      <c r="G270" s="4">
        <f t="shared" si="16"/>
        <v>1.2323943661971832</v>
      </c>
      <c r="H270" s="1">
        <v>0.957603271644348</v>
      </c>
      <c r="I270" s="1">
        <v>-0.27612981113519097</v>
      </c>
      <c r="J270" s="1">
        <v>0.17599999999999999</v>
      </c>
      <c r="K270" s="1">
        <v>0.16600000000000001</v>
      </c>
      <c r="L270" s="1">
        <v>1</v>
      </c>
      <c r="M270" s="4">
        <f t="shared" si="17"/>
        <v>1.0602409638554215</v>
      </c>
      <c r="N270" s="1">
        <v>0.12843813405125601</v>
      </c>
      <c r="O270" s="1">
        <v>1.4517180714035001</v>
      </c>
      <c r="P270" s="1">
        <v>0.379</v>
      </c>
      <c r="Q270" s="1">
        <v>0.315</v>
      </c>
      <c r="R270" s="1">
        <v>1</v>
      </c>
      <c r="S270" s="4">
        <f t="shared" si="18"/>
        <v>1.2031746031746031</v>
      </c>
      <c r="T270" s="1">
        <v>0.70522756397321595</v>
      </c>
      <c r="U270" s="1">
        <v>-1.8225681211265401</v>
      </c>
      <c r="V270" s="1">
        <v>0.224</v>
      </c>
      <c r="W270" s="1">
        <v>0.23200000000000001</v>
      </c>
      <c r="X270" s="1">
        <v>1</v>
      </c>
      <c r="Y270" s="4">
        <f t="shared" si="19"/>
        <v>0.96551724137931028</v>
      </c>
      <c r="Z270" s="1">
        <v>0.957603271644348</v>
      </c>
      <c r="AA270" s="1">
        <v>0.42297732467788102</v>
      </c>
    </row>
    <row r="271" spans="1:27" x14ac:dyDescent="0.15">
      <c r="A271" s="1" t="s">
        <v>293</v>
      </c>
      <c r="B271" s="1">
        <v>0.879035412315746</v>
      </c>
      <c r="C271" s="1">
        <v>-1.31590303020509</v>
      </c>
      <c r="D271" s="1">
        <v>0.2</v>
      </c>
      <c r="E271" s="1">
        <v>0.20499999999999999</v>
      </c>
      <c r="F271" s="1">
        <v>1</v>
      </c>
      <c r="G271" s="4">
        <f t="shared" si="16"/>
        <v>0.97560975609756106</v>
      </c>
      <c r="H271" s="1">
        <v>0.70131026140736796</v>
      </c>
      <c r="I271" s="1">
        <v>-1.5041358072900399</v>
      </c>
      <c r="J271" s="1">
        <v>0.11799999999999999</v>
      </c>
      <c r="K271" s="1">
        <v>0.14599999999999999</v>
      </c>
      <c r="L271" s="1">
        <v>1</v>
      </c>
      <c r="M271" s="4">
        <f t="shared" si="17"/>
        <v>0.80821917808219179</v>
      </c>
      <c r="N271" s="1">
        <v>0.47431467104413999</v>
      </c>
      <c r="O271" s="1">
        <v>-2.2314613943429702</v>
      </c>
      <c r="P271" s="1">
        <v>0.25</v>
      </c>
      <c r="Q271" s="1">
        <v>0.21199999999999999</v>
      </c>
      <c r="R271" s="1">
        <v>1</v>
      </c>
      <c r="S271" s="4">
        <f t="shared" si="18"/>
        <v>1.179245283018868</v>
      </c>
      <c r="T271" s="1">
        <v>0.583543496506851</v>
      </c>
      <c r="U271" s="1">
        <v>-2.6245781816427498</v>
      </c>
      <c r="V271" s="1">
        <v>0.22800000000000001</v>
      </c>
      <c r="W271" s="1">
        <v>0.23699999999999999</v>
      </c>
      <c r="X271" s="1">
        <v>1</v>
      </c>
      <c r="Y271" s="4">
        <f t="shared" si="19"/>
        <v>0.96202531645569633</v>
      </c>
      <c r="Z271" s="1">
        <v>0.879035412315746</v>
      </c>
      <c r="AA271" s="1">
        <v>0.92363340500624502</v>
      </c>
    </row>
    <row r="272" spans="1:27" x14ac:dyDescent="0.15">
      <c r="A272" s="1" t="s">
        <v>294</v>
      </c>
      <c r="B272" s="1">
        <v>0.40483074047052597</v>
      </c>
      <c r="C272" s="1">
        <v>-52.989300659505801</v>
      </c>
      <c r="D272" s="1">
        <v>0.65</v>
      </c>
      <c r="E272" s="1">
        <v>0.51800000000000002</v>
      </c>
      <c r="F272" s="1">
        <v>1</v>
      </c>
      <c r="G272" s="4">
        <f t="shared" si="16"/>
        <v>1.2548262548262548</v>
      </c>
      <c r="H272" s="1">
        <v>5.5287974207452698E-2</v>
      </c>
      <c r="I272" s="1">
        <v>-50.9915416980853</v>
      </c>
      <c r="J272" s="1">
        <v>0.94099999999999995</v>
      </c>
      <c r="K272" s="1">
        <v>0.79600000000000004</v>
      </c>
      <c r="L272" s="1">
        <v>1</v>
      </c>
      <c r="M272" s="4">
        <f t="shared" si="17"/>
        <v>1.1821608040201004</v>
      </c>
      <c r="N272" s="1">
        <v>0.63440730620045804</v>
      </c>
      <c r="O272" s="1">
        <v>-45.192291779553301</v>
      </c>
      <c r="P272" s="1">
        <v>0.81899999999999995</v>
      </c>
      <c r="Q272" s="1">
        <v>0.84799999999999998</v>
      </c>
      <c r="R272" s="1">
        <v>1</v>
      </c>
      <c r="S272" s="4">
        <f t="shared" si="18"/>
        <v>0.96580188679245282</v>
      </c>
      <c r="T272" s="1">
        <v>0.12867480004277501</v>
      </c>
      <c r="U272" s="1">
        <v>-35.068835382257298</v>
      </c>
      <c r="V272" s="1">
        <v>0.57899999999999996</v>
      </c>
      <c r="W272" s="1">
        <v>0.60299999999999998</v>
      </c>
      <c r="X272" s="1">
        <v>1</v>
      </c>
      <c r="Y272" s="4">
        <f t="shared" si="19"/>
        <v>0.96019900497512434</v>
      </c>
      <c r="Z272" s="1">
        <v>0.63440730620045804</v>
      </c>
      <c r="AA272" s="1">
        <v>0.20347800078825901</v>
      </c>
    </row>
    <row r="273" spans="1:27" x14ac:dyDescent="0.15">
      <c r="A273" s="1" t="s">
        <v>295</v>
      </c>
      <c r="B273" s="1">
        <v>0.27249598136270398</v>
      </c>
      <c r="C273" s="1">
        <v>-0.55225553453823595</v>
      </c>
      <c r="D273" s="1">
        <v>0.25</v>
      </c>
      <c r="E273" s="1">
        <v>0.378</v>
      </c>
      <c r="F273" s="1">
        <v>1</v>
      </c>
      <c r="G273" s="4">
        <f t="shared" si="16"/>
        <v>0.66137566137566139</v>
      </c>
      <c r="H273" s="1">
        <v>0.44622921647260799</v>
      </c>
      <c r="I273" s="1">
        <v>1.0211645563565701</v>
      </c>
      <c r="J273" s="1">
        <v>0.35299999999999998</v>
      </c>
      <c r="K273" s="1">
        <v>0.32100000000000001</v>
      </c>
      <c r="L273" s="1">
        <v>1</v>
      </c>
      <c r="M273" s="4">
        <f t="shared" si="17"/>
        <v>1.0996884735202492</v>
      </c>
      <c r="N273" s="1">
        <v>1.8226589747476101E-3</v>
      </c>
      <c r="O273" s="1">
        <v>0.313886159955794</v>
      </c>
      <c r="P273" s="1">
        <v>0.629</v>
      </c>
      <c r="Q273" s="1">
        <v>0.47199999999999998</v>
      </c>
      <c r="R273" s="1">
        <v>1</v>
      </c>
      <c r="S273" s="4">
        <f t="shared" si="18"/>
        <v>1.3326271186440679</v>
      </c>
      <c r="T273" s="1">
        <v>0.46821502535665899</v>
      </c>
      <c r="U273" s="1">
        <v>3.03155265637047</v>
      </c>
      <c r="V273" s="1">
        <v>0.46500000000000002</v>
      </c>
      <c r="W273" s="1">
        <v>0.48599999999999999</v>
      </c>
      <c r="X273" s="1">
        <v>1</v>
      </c>
      <c r="Y273" s="4">
        <f t="shared" si="19"/>
        <v>0.95679012345679015</v>
      </c>
      <c r="Z273" s="1">
        <v>0.46821502535665899</v>
      </c>
      <c r="AA273" s="1">
        <v>7.2707275936423604E-3</v>
      </c>
    </row>
    <row r="274" spans="1:27" x14ac:dyDescent="0.15">
      <c r="A274" s="1" t="s">
        <v>296</v>
      </c>
      <c r="B274" s="1">
        <v>0.89950896239247302</v>
      </c>
      <c r="C274" s="1">
        <v>6.5330111468816101</v>
      </c>
      <c r="D274" s="1">
        <v>0.45</v>
      </c>
      <c r="E274" s="1">
        <v>0.45</v>
      </c>
      <c r="F274" s="1">
        <v>1</v>
      </c>
      <c r="G274" s="4">
        <f t="shared" si="16"/>
        <v>1</v>
      </c>
      <c r="H274" s="1">
        <v>0.69939153924578701</v>
      </c>
      <c r="I274" s="1">
        <v>-0.82274535933577597</v>
      </c>
      <c r="J274" s="1">
        <v>0.47099999999999997</v>
      </c>
      <c r="K274" s="1">
        <v>0.38200000000000001</v>
      </c>
      <c r="L274" s="1">
        <v>1</v>
      </c>
      <c r="M274" s="4">
        <f t="shared" si="17"/>
        <v>1.2329842931937172</v>
      </c>
      <c r="N274" s="1">
        <v>0.43025042701555299</v>
      </c>
      <c r="O274" s="1">
        <v>-0.57856835486080904</v>
      </c>
      <c r="P274" s="1">
        <v>0.49099999999999999</v>
      </c>
      <c r="Q274" s="1">
        <v>0.52</v>
      </c>
      <c r="R274" s="1">
        <v>1</v>
      </c>
      <c r="S274" s="4">
        <f t="shared" si="18"/>
        <v>0.94423076923076921</v>
      </c>
      <c r="T274" s="1">
        <v>0.223449968155118</v>
      </c>
      <c r="U274" s="1">
        <v>-1.3768606335206901</v>
      </c>
      <c r="V274" s="1">
        <v>0.504</v>
      </c>
      <c r="W274" s="1">
        <v>0.53100000000000003</v>
      </c>
      <c r="X274" s="1">
        <v>1</v>
      </c>
      <c r="Y274" s="4">
        <f t="shared" si="19"/>
        <v>0.94915254237288127</v>
      </c>
      <c r="Z274" s="1">
        <v>0.89950896239247302</v>
      </c>
      <c r="AA274" s="1">
        <v>0.63635487704118598</v>
      </c>
    </row>
    <row r="275" spans="1:27" x14ac:dyDescent="0.15">
      <c r="A275" s="1" t="s">
        <v>297</v>
      </c>
      <c r="B275" s="1">
        <v>0.44310336452058502</v>
      </c>
      <c r="C275" s="1">
        <v>0.691316467440659</v>
      </c>
      <c r="D275" s="1">
        <v>0.3</v>
      </c>
      <c r="E275" s="1">
        <v>0.28199999999999997</v>
      </c>
      <c r="F275" s="1">
        <v>1</v>
      </c>
      <c r="G275" s="4">
        <f t="shared" si="16"/>
        <v>1.0638297872340425</v>
      </c>
      <c r="H275" s="1">
        <v>0.82467546200108599</v>
      </c>
      <c r="I275" s="1">
        <v>-0.40810251269689302</v>
      </c>
      <c r="J275" s="1">
        <v>0.35299999999999998</v>
      </c>
      <c r="K275" s="1">
        <v>0.30299999999999999</v>
      </c>
      <c r="L275" s="1">
        <v>1</v>
      </c>
      <c r="M275" s="4">
        <f t="shared" si="17"/>
        <v>1.165016501650165</v>
      </c>
      <c r="N275" s="1">
        <v>0.38640661453639802</v>
      </c>
      <c r="O275" s="1">
        <v>-0.27561809993249498</v>
      </c>
      <c r="P275" s="1">
        <v>0.32800000000000001</v>
      </c>
      <c r="Q275" s="1">
        <v>0.36099999999999999</v>
      </c>
      <c r="R275" s="1">
        <v>1</v>
      </c>
      <c r="S275" s="4">
        <f t="shared" si="18"/>
        <v>0.90858725761772863</v>
      </c>
      <c r="T275" s="1">
        <v>0.39548945763085702</v>
      </c>
      <c r="U275" s="1">
        <v>-0.25033688298923001</v>
      </c>
      <c r="V275" s="1">
        <v>0.316</v>
      </c>
      <c r="W275" s="1">
        <v>0.33300000000000002</v>
      </c>
      <c r="X275" s="1">
        <v>1</v>
      </c>
      <c r="Y275" s="4">
        <f t="shared" si="19"/>
        <v>0.94894894894894888</v>
      </c>
      <c r="Z275" s="1">
        <v>0.82467546200108599</v>
      </c>
      <c r="AA275" s="1">
        <v>0.85825012744846396</v>
      </c>
    </row>
    <row r="276" spans="1:27" x14ac:dyDescent="0.15">
      <c r="A276" s="1" t="s">
        <v>298</v>
      </c>
      <c r="B276" s="1">
        <v>0.94215976836465198</v>
      </c>
      <c r="C276" s="1">
        <v>-0.51278524108233303</v>
      </c>
      <c r="D276" s="1">
        <v>0.3</v>
      </c>
      <c r="E276" s="1">
        <v>0.26800000000000002</v>
      </c>
      <c r="F276" s="1">
        <v>1</v>
      </c>
      <c r="G276" s="4">
        <f t="shared" si="16"/>
        <v>1.1194029850746268</v>
      </c>
      <c r="H276" s="1">
        <v>6.3005479717257201E-2</v>
      </c>
      <c r="I276" s="1">
        <v>-0.296735674780365</v>
      </c>
      <c r="J276" s="1">
        <v>0.47099999999999997</v>
      </c>
      <c r="K276" s="1">
        <v>0.254</v>
      </c>
      <c r="L276" s="1">
        <v>1</v>
      </c>
      <c r="M276" s="4">
        <f t="shared" si="17"/>
        <v>1.8543307086614171</v>
      </c>
      <c r="N276" s="1">
        <v>0.26149275027934998</v>
      </c>
      <c r="O276" s="1">
        <v>0.361021957047227</v>
      </c>
      <c r="P276" s="1">
        <v>0.371</v>
      </c>
      <c r="Q276" s="1">
        <v>0.32100000000000001</v>
      </c>
      <c r="R276" s="1">
        <v>1</v>
      </c>
      <c r="S276" s="4">
        <f t="shared" si="18"/>
        <v>1.1557632398753894</v>
      </c>
      <c r="T276" s="1">
        <v>0.36806293888063302</v>
      </c>
      <c r="U276" s="1">
        <v>-0.58571387533305497</v>
      </c>
      <c r="V276" s="1">
        <v>0.316</v>
      </c>
      <c r="W276" s="1">
        <v>0.33300000000000002</v>
      </c>
      <c r="X276" s="1">
        <v>1</v>
      </c>
      <c r="Y276" s="4">
        <f t="shared" si="19"/>
        <v>0.94894894894894888</v>
      </c>
      <c r="Z276" s="1">
        <v>0.94215976836465198</v>
      </c>
      <c r="AA276" s="1">
        <v>0.229188466590831</v>
      </c>
    </row>
    <row r="277" spans="1:27" x14ac:dyDescent="0.15">
      <c r="A277" s="1" t="s">
        <v>299</v>
      </c>
      <c r="B277" s="1">
        <v>0.94813715900732098</v>
      </c>
      <c r="C277" s="1">
        <v>-0.66074520570624096</v>
      </c>
      <c r="D277" s="1">
        <v>0.35</v>
      </c>
      <c r="E277" s="1">
        <v>0.33900000000000002</v>
      </c>
      <c r="F277" s="1">
        <v>1</v>
      </c>
      <c r="G277" s="4">
        <f t="shared" si="16"/>
        <v>1.0324483775811208</v>
      </c>
      <c r="H277" s="1">
        <v>0.860615190195959</v>
      </c>
      <c r="I277" s="1">
        <v>-0.48468032746248202</v>
      </c>
      <c r="J277" s="1">
        <v>0.29399999999999998</v>
      </c>
      <c r="K277" s="1">
        <v>0.28199999999999997</v>
      </c>
      <c r="L277" s="1">
        <v>1</v>
      </c>
      <c r="M277" s="4">
        <f t="shared" si="17"/>
        <v>1.0425531914893618</v>
      </c>
      <c r="N277" s="1">
        <v>0.61287503934203302</v>
      </c>
      <c r="O277" s="1">
        <v>-0.27860045671372102</v>
      </c>
      <c r="P277" s="1">
        <v>0.39700000000000002</v>
      </c>
      <c r="Q277" s="1">
        <v>0.42299999999999999</v>
      </c>
      <c r="R277" s="1">
        <v>1</v>
      </c>
      <c r="S277" s="4">
        <f t="shared" si="18"/>
        <v>0.9385342789598109</v>
      </c>
      <c r="T277" s="1">
        <v>0.48753317575341198</v>
      </c>
      <c r="U277" s="1">
        <v>-12.782954192861499</v>
      </c>
      <c r="V277" s="1">
        <v>0.434</v>
      </c>
      <c r="W277" s="1">
        <v>0.46</v>
      </c>
      <c r="X277" s="1">
        <v>1</v>
      </c>
      <c r="Y277" s="4">
        <f t="shared" si="19"/>
        <v>0.94347826086956521</v>
      </c>
      <c r="Z277" s="1">
        <v>0.94813715900732098</v>
      </c>
      <c r="AA277" s="1">
        <v>0.93102955593040104</v>
      </c>
    </row>
    <row r="278" spans="1:27" x14ac:dyDescent="0.15">
      <c r="A278" s="1" t="s">
        <v>300</v>
      </c>
      <c r="B278" s="1">
        <v>0.71948313854333901</v>
      </c>
      <c r="C278" s="1">
        <v>-0.28277171827728798</v>
      </c>
      <c r="D278" s="1">
        <v>0.25</v>
      </c>
      <c r="E278" s="1">
        <v>0.20599999999999999</v>
      </c>
      <c r="F278" s="1">
        <v>1</v>
      </c>
      <c r="G278" s="4">
        <f t="shared" si="16"/>
        <v>1.2135922330097089</v>
      </c>
      <c r="H278" s="1">
        <v>0.160642611586895</v>
      </c>
      <c r="I278" s="1">
        <v>0.35445803095367001</v>
      </c>
      <c r="J278" s="1">
        <v>0.29399999999999998</v>
      </c>
      <c r="K278" s="1">
        <v>0.16900000000000001</v>
      </c>
      <c r="L278" s="1">
        <v>1</v>
      </c>
      <c r="M278" s="4">
        <f t="shared" si="17"/>
        <v>1.739644970414201</v>
      </c>
      <c r="N278" s="1">
        <v>0.82044430258572398</v>
      </c>
      <c r="O278" s="1">
        <v>-0.708250657867598</v>
      </c>
      <c r="P278" s="1">
        <v>0.216</v>
      </c>
      <c r="Q278" s="1">
        <v>0.20599999999999999</v>
      </c>
      <c r="R278" s="1">
        <v>1</v>
      </c>
      <c r="S278" s="4">
        <f t="shared" si="18"/>
        <v>1.0485436893203883</v>
      </c>
      <c r="T278" s="1">
        <v>0.32363664221434502</v>
      </c>
      <c r="U278" s="1">
        <v>-1.2546282181672701</v>
      </c>
      <c r="V278" s="1">
        <v>0.28100000000000003</v>
      </c>
      <c r="W278" s="1">
        <v>0.29899999999999999</v>
      </c>
      <c r="X278" s="1">
        <v>1</v>
      </c>
      <c r="Y278" s="4">
        <f t="shared" si="19"/>
        <v>0.93979933110367908</v>
      </c>
      <c r="Z278" s="1">
        <v>0.82044430258572398</v>
      </c>
      <c r="AA278" s="1">
        <v>0.50365040645980996</v>
      </c>
    </row>
    <row r="279" spans="1:27" x14ac:dyDescent="0.15">
      <c r="A279" s="1" t="s">
        <v>301</v>
      </c>
      <c r="B279" s="1">
        <v>2.5548741085063099E-2</v>
      </c>
      <c r="C279" s="1">
        <v>-2.6881735930911899</v>
      </c>
      <c r="D279" s="1">
        <v>0.15</v>
      </c>
      <c r="E279" s="1">
        <v>0.40400000000000003</v>
      </c>
      <c r="F279" s="1">
        <v>1</v>
      </c>
      <c r="G279" s="4">
        <f t="shared" si="16"/>
        <v>0.37128712871287123</v>
      </c>
      <c r="H279" s="1">
        <v>0.79606612983428904</v>
      </c>
      <c r="I279" s="1">
        <v>-1.7081119381566101</v>
      </c>
      <c r="J279" s="1">
        <v>0.29399999999999998</v>
      </c>
      <c r="K279" s="1">
        <v>0.33200000000000002</v>
      </c>
      <c r="L279" s="1">
        <v>1</v>
      </c>
      <c r="M279" s="4">
        <f t="shared" si="17"/>
        <v>0.8855421686746987</v>
      </c>
      <c r="N279" s="1">
        <v>1.4930975079893201E-2</v>
      </c>
      <c r="O279" s="1">
        <v>-9.7055869510122506</v>
      </c>
      <c r="P279" s="1">
        <v>0.47399999999999998</v>
      </c>
      <c r="Q279" s="1">
        <v>0.36099999999999999</v>
      </c>
      <c r="R279" s="1">
        <v>1</v>
      </c>
      <c r="S279" s="4">
        <f t="shared" si="18"/>
        <v>1.3130193905817173</v>
      </c>
      <c r="T279" s="1">
        <v>0.33169772331580699</v>
      </c>
      <c r="U279" s="1">
        <v>-1.39186222406583</v>
      </c>
      <c r="V279" s="1">
        <v>0.32500000000000001</v>
      </c>
      <c r="W279" s="1">
        <v>0.34599999999999997</v>
      </c>
      <c r="X279" s="1">
        <v>1</v>
      </c>
      <c r="Y279" s="4">
        <f t="shared" si="19"/>
        <v>0.939306358381503</v>
      </c>
      <c r="Z279" s="1">
        <v>0.79606612983428904</v>
      </c>
      <c r="AA279" s="1">
        <v>5.8399561007978003E-2</v>
      </c>
    </row>
    <row r="280" spans="1:27" x14ac:dyDescent="0.15">
      <c r="A280" s="1" t="s">
        <v>302</v>
      </c>
      <c r="B280" s="1">
        <v>0.936537971723574</v>
      </c>
      <c r="C280" s="1">
        <v>0.382441102227701</v>
      </c>
      <c r="D280" s="1">
        <v>0.15</v>
      </c>
      <c r="E280" s="1">
        <v>0.16900000000000001</v>
      </c>
      <c r="F280" s="1">
        <v>1</v>
      </c>
      <c r="G280" s="4">
        <f t="shared" si="16"/>
        <v>0.88757396449704129</v>
      </c>
      <c r="H280" s="1">
        <v>0.12071434558084</v>
      </c>
      <c r="I280" s="1">
        <v>-1.62812899323258</v>
      </c>
      <c r="J280" s="1">
        <v>0</v>
      </c>
      <c r="K280" s="1">
        <v>0.125</v>
      </c>
      <c r="L280" s="1">
        <v>1</v>
      </c>
      <c r="M280" s="4">
        <f t="shared" si="17"/>
        <v>0</v>
      </c>
      <c r="N280" s="1">
        <v>0.91285656519407699</v>
      </c>
      <c r="O280" s="1">
        <v>-3.5223411552607602</v>
      </c>
      <c r="P280" s="1">
        <v>0.26700000000000002</v>
      </c>
      <c r="Q280" s="1">
        <v>0.25700000000000001</v>
      </c>
      <c r="R280" s="1">
        <v>1</v>
      </c>
      <c r="S280" s="4">
        <f t="shared" si="18"/>
        <v>1.038910505836576</v>
      </c>
      <c r="T280" s="1">
        <v>0.41080284759232799</v>
      </c>
      <c r="U280" s="1">
        <v>-4.2523225638182396</v>
      </c>
      <c r="V280" s="1">
        <v>0.20599999999999999</v>
      </c>
      <c r="W280" s="1">
        <v>0.221</v>
      </c>
      <c r="X280" s="1">
        <v>1</v>
      </c>
      <c r="Y280" s="4">
        <f t="shared" si="19"/>
        <v>0.93212669683257909</v>
      </c>
      <c r="Z280" s="1">
        <v>0.936537971723574</v>
      </c>
      <c r="AA280" s="1">
        <v>0.40224949631988799</v>
      </c>
    </row>
    <row r="281" spans="1:27" x14ac:dyDescent="0.15">
      <c r="A281" s="1" t="s">
        <v>303</v>
      </c>
      <c r="B281" s="1">
        <v>0.39886822285062601</v>
      </c>
      <c r="C281" s="1">
        <v>-1.25694856290011</v>
      </c>
      <c r="D281" s="1">
        <v>0.15</v>
      </c>
      <c r="E281" s="1">
        <v>0.22800000000000001</v>
      </c>
      <c r="F281" s="1">
        <v>1</v>
      </c>
      <c r="G281" s="4">
        <f t="shared" si="16"/>
        <v>0.6578947368421052</v>
      </c>
      <c r="H281" s="1">
        <v>0.29646160807091898</v>
      </c>
      <c r="I281" s="1">
        <v>-0.75841978760081796</v>
      </c>
      <c r="J281" s="1">
        <v>0.52900000000000003</v>
      </c>
      <c r="K281" s="1">
        <v>0.38200000000000001</v>
      </c>
      <c r="L281" s="1">
        <v>1</v>
      </c>
      <c r="M281" s="4">
        <f t="shared" si="17"/>
        <v>1.3848167539267016</v>
      </c>
      <c r="N281" s="1">
        <v>2.5508581830706801E-2</v>
      </c>
      <c r="O281" s="1">
        <v>-5.9376522900832596</v>
      </c>
      <c r="P281" s="1">
        <v>0.66400000000000003</v>
      </c>
      <c r="Q281" s="1">
        <v>0.56000000000000005</v>
      </c>
      <c r="R281" s="1">
        <v>1</v>
      </c>
      <c r="S281" s="4">
        <f t="shared" si="18"/>
        <v>1.1857142857142857</v>
      </c>
      <c r="T281" s="1">
        <v>0.59006625366359799</v>
      </c>
      <c r="U281" s="1">
        <v>-3.6323642383893699</v>
      </c>
      <c r="V281" s="1">
        <v>0.46100000000000002</v>
      </c>
      <c r="W281" s="1">
        <v>0.496</v>
      </c>
      <c r="X281" s="1">
        <v>1</v>
      </c>
      <c r="Y281" s="4">
        <f t="shared" si="19"/>
        <v>0.92943548387096775</v>
      </c>
      <c r="Z281" s="1">
        <v>0.59006625366359799</v>
      </c>
      <c r="AA281" s="1">
        <v>9.8196169932763797E-2</v>
      </c>
    </row>
    <row r="282" spans="1:27" x14ac:dyDescent="0.15">
      <c r="A282" s="1" t="s">
        <v>304</v>
      </c>
      <c r="B282" s="1">
        <v>0.22531513754556701</v>
      </c>
      <c r="C282" s="1">
        <v>-3.1536959203744099</v>
      </c>
      <c r="D282" s="1">
        <v>0.6</v>
      </c>
      <c r="E282" s="1">
        <v>0.436</v>
      </c>
      <c r="F282" s="1">
        <v>1</v>
      </c>
      <c r="G282" s="4">
        <f t="shared" si="16"/>
        <v>1.3761467889908257</v>
      </c>
      <c r="H282" s="1">
        <v>0.66733513140004896</v>
      </c>
      <c r="I282" s="1">
        <v>-2.4647664390584199</v>
      </c>
      <c r="J282" s="1">
        <v>0.35299999999999998</v>
      </c>
      <c r="K282" s="1">
        <v>0.379</v>
      </c>
      <c r="L282" s="1">
        <v>1</v>
      </c>
      <c r="M282" s="4">
        <f t="shared" si="17"/>
        <v>0.93139841688654346</v>
      </c>
      <c r="N282" s="1">
        <v>0.76539525283973797</v>
      </c>
      <c r="O282" s="1">
        <v>-0.82113305494138</v>
      </c>
      <c r="P282" s="1">
        <v>0.52600000000000002</v>
      </c>
      <c r="Q282" s="1">
        <v>0.51800000000000002</v>
      </c>
      <c r="R282" s="1">
        <v>1</v>
      </c>
      <c r="S282" s="4">
        <f t="shared" si="18"/>
        <v>1.0154440154440154</v>
      </c>
      <c r="T282" s="1">
        <v>0.12508427674978301</v>
      </c>
      <c r="U282" s="1">
        <v>-5.7393993172979902</v>
      </c>
      <c r="V282" s="1">
        <v>0.51800000000000002</v>
      </c>
      <c r="W282" s="1">
        <v>0.55800000000000005</v>
      </c>
      <c r="X282" s="1">
        <v>1</v>
      </c>
      <c r="Y282" s="4">
        <f t="shared" si="19"/>
        <v>0.92831541218637992</v>
      </c>
      <c r="Z282" s="1">
        <v>0.76539525283973797</v>
      </c>
      <c r="AA282" s="1">
        <v>0.41404416210259498</v>
      </c>
    </row>
    <row r="283" spans="1:27" x14ac:dyDescent="0.15">
      <c r="A283" s="1" t="s">
        <v>305</v>
      </c>
      <c r="B283" s="1">
        <v>0.94462020670105595</v>
      </c>
      <c r="C283" s="1">
        <v>0.46119231270350602</v>
      </c>
      <c r="D283" s="1">
        <v>0.25</v>
      </c>
      <c r="E283" s="1">
        <v>0.28399999999999997</v>
      </c>
      <c r="F283" s="1">
        <v>1</v>
      </c>
      <c r="G283" s="4">
        <f t="shared" si="16"/>
        <v>0.88028169014084512</v>
      </c>
      <c r="H283" s="1">
        <v>4.3680980847043104E-3</v>
      </c>
      <c r="I283" s="1">
        <v>0.75730823961593097</v>
      </c>
      <c r="J283" s="1">
        <v>0.52900000000000003</v>
      </c>
      <c r="K283" s="1">
        <v>0.23</v>
      </c>
      <c r="L283" s="1">
        <v>1</v>
      </c>
      <c r="M283" s="4">
        <f t="shared" si="17"/>
        <v>2.2999999999999998</v>
      </c>
      <c r="N283" s="1">
        <v>0.93546673985835505</v>
      </c>
      <c r="O283" s="1">
        <v>-0.26588159536335099</v>
      </c>
      <c r="P283" s="1">
        <v>0.32800000000000001</v>
      </c>
      <c r="Q283" s="1">
        <v>0.308</v>
      </c>
      <c r="R283" s="1">
        <v>1</v>
      </c>
      <c r="S283" s="4">
        <f t="shared" si="18"/>
        <v>1.0649350649350651</v>
      </c>
      <c r="T283" s="1">
        <v>0.55219178329218599</v>
      </c>
      <c r="U283" s="1">
        <v>0.37306256246885899</v>
      </c>
      <c r="V283" s="1">
        <v>0.28899999999999998</v>
      </c>
      <c r="W283" s="1">
        <v>0.312</v>
      </c>
      <c r="X283" s="1">
        <v>1</v>
      </c>
      <c r="Y283" s="4">
        <f t="shared" si="19"/>
        <v>0.92628205128205121</v>
      </c>
      <c r="Z283" s="1">
        <v>0.94462020670105595</v>
      </c>
      <c r="AA283" s="1">
        <v>1.7358243667647998E-2</v>
      </c>
    </row>
    <row r="284" spans="1:27" x14ac:dyDescent="0.15">
      <c r="A284" s="1" t="s">
        <v>306</v>
      </c>
      <c r="B284" s="1">
        <v>0.13573742706365199</v>
      </c>
      <c r="C284" s="1">
        <v>-8.2135078302185107</v>
      </c>
      <c r="D284" s="1">
        <v>0.4</v>
      </c>
      <c r="E284" s="1">
        <v>0.25600000000000001</v>
      </c>
      <c r="F284" s="1">
        <v>1</v>
      </c>
      <c r="G284" s="4">
        <f t="shared" si="16"/>
        <v>1.5625</v>
      </c>
      <c r="H284" s="1">
        <v>0.27441904203742301</v>
      </c>
      <c r="I284" s="1">
        <v>-1.56623732450088</v>
      </c>
      <c r="J284" s="1">
        <v>0.23499999999999999</v>
      </c>
      <c r="K284" s="1">
        <v>0.14199999999999999</v>
      </c>
      <c r="L284" s="1">
        <v>1</v>
      </c>
      <c r="M284" s="4">
        <f t="shared" si="17"/>
        <v>1.6549295774647887</v>
      </c>
      <c r="N284" s="1">
        <v>0.72397957498486498</v>
      </c>
      <c r="O284" s="1">
        <v>-3.7495772194064299</v>
      </c>
      <c r="P284" s="1">
        <v>0.25</v>
      </c>
      <c r="Q284" s="1">
        <v>0.23</v>
      </c>
      <c r="R284" s="1">
        <v>1</v>
      </c>
      <c r="S284" s="4">
        <f t="shared" si="18"/>
        <v>1.0869565217391304</v>
      </c>
      <c r="T284" s="1">
        <v>0.152835502320504</v>
      </c>
      <c r="U284" s="1">
        <v>-18.057912780922798</v>
      </c>
      <c r="V284" s="1">
        <v>0.29799999999999999</v>
      </c>
      <c r="W284" s="1">
        <v>0.32800000000000001</v>
      </c>
      <c r="X284" s="1">
        <v>1</v>
      </c>
      <c r="Y284" s="4">
        <f t="shared" si="19"/>
        <v>0.90853658536585358</v>
      </c>
      <c r="Z284" s="1">
        <v>0.72397957498486498</v>
      </c>
      <c r="AA284" s="1">
        <v>0.44206600378149202</v>
      </c>
    </row>
    <row r="285" spans="1:27" x14ac:dyDescent="0.15">
      <c r="A285" s="1" t="s">
        <v>307</v>
      </c>
      <c r="B285" s="1">
        <v>0.31978794236573799</v>
      </c>
      <c r="C285" s="1">
        <v>-1.54317639682226</v>
      </c>
      <c r="D285" s="1">
        <v>0.35</v>
      </c>
      <c r="E285" s="1">
        <v>0.45900000000000002</v>
      </c>
      <c r="F285" s="1">
        <v>1</v>
      </c>
      <c r="G285" s="4">
        <f t="shared" si="16"/>
        <v>0.76252723311546833</v>
      </c>
      <c r="H285" s="1">
        <v>0.54808293520260298</v>
      </c>
      <c r="I285" s="1">
        <v>-0.63916687502388703</v>
      </c>
      <c r="J285" s="1">
        <v>0.35299999999999998</v>
      </c>
      <c r="K285" s="1">
        <v>0.4</v>
      </c>
      <c r="L285" s="1">
        <v>1</v>
      </c>
      <c r="M285" s="4">
        <f t="shared" si="17"/>
        <v>0.88249999999999995</v>
      </c>
      <c r="N285" s="1">
        <v>0.61022469659284395</v>
      </c>
      <c r="O285" s="1">
        <v>1.80960587085089</v>
      </c>
      <c r="P285" s="1">
        <v>0.47399999999999998</v>
      </c>
      <c r="Q285" s="1">
        <v>0.44400000000000001</v>
      </c>
      <c r="R285" s="1">
        <v>1</v>
      </c>
      <c r="S285" s="4">
        <f t="shared" si="18"/>
        <v>1.0675675675675675</v>
      </c>
      <c r="T285" s="1">
        <v>0.125489433361788</v>
      </c>
      <c r="U285" s="1">
        <v>-1.4859685866217001</v>
      </c>
      <c r="V285" s="1">
        <v>0.39900000000000002</v>
      </c>
      <c r="W285" s="1">
        <v>0.44700000000000001</v>
      </c>
      <c r="X285" s="1">
        <v>1</v>
      </c>
      <c r="Y285" s="4">
        <f t="shared" si="19"/>
        <v>0.89261744966442957</v>
      </c>
      <c r="Z285" s="1">
        <v>0.61022469659284395</v>
      </c>
      <c r="AA285" s="1">
        <v>0.41512878783703699</v>
      </c>
    </row>
    <row r="286" spans="1:27" x14ac:dyDescent="0.15">
      <c r="A286" s="1" t="s">
        <v>308</v>
      </c>
      <c r="B286" s="1">
        <v>0.10353379090105801</v>
      </c>
      <c r="C286" s="1">
        <v>-0.81305664494435803</v>
      </c>
      <c r="D286" s="1">
        <v>0.05</v>
      </c>
      <c r="E286" s="1">
        <v>0.193</v>
      </c>
      <c r="F286" s="1">
        <v>1</v>
      </c>
      <c r="G286" s="4">
        <f t="shared" si="16"/>
        <v>0.2590673575129534</v>
      </c>
      <c r="H286" s="1">
        <v>0.95908810367144004</v>
      </c>
      <c r="I286" s="1">
        <v>-0.568909524662644</v>
      </c>
      <c r="J286" s="1">
        <v>0.23499999999999999</v>
      </c>
      <c r="K286" s="1">
        <v>0.22700000000000001</v>
      </c>
      <c r="L286" s="1">
        <v>1</v>
      </c>
      <c r="M286" s="4">
        <f t="shared" si="17"/>
        <v>1.0352422907488985</v>
      </c>
      <c r="N286" s="1">
        <v>2.84777135163208E-2</v>
      </c>
      <c r="O286" s="1">
        <v>-1.2314382970095601</v>
      </c>
      <c r="P286" s="1">
        <v>0.14699999999999999</v>
      </c>
      <c r="Q286" s="1">
        <v>0.23400000000000001</v>
      </c>
      <c r="R286" s="1">
        <v>1</v>
      </c>
      <c r="S286" s="4">
        <f t="shared" si="18"/>
        <v>0.62820512820512808</v>
      </c>
      <c r="T286" s="1">
        <v>0.22894706685579</v>
      </c>
      <c r="U286" s="1">
        <v>-0.715461069211763</v>
      </c>
      <c r="V286" s="1">
        <v>0.224</v>
      </c>
      <c r="W286" s="1">
        <v>0.253</v>
      </c>
      <c r="X286" s="1">
        <v>1</v>
      </c>
      <c r="Y286" s="4">
        <f t="shared" si="19"/>
        <v>0.88537549407114624</v>
      </c>
      <c r="Z286" s="1">
        <v>0.95908810367144004</v>
      </c>
      <c r="AA286" s="1">
        <v>0.109136694817212</v>
      </c>
    </row>
    <row r="287" spans="1:27" x14ac:dyDescent="0.15">
      <c r="A287" s="1" t="s">
        <v>309</v>
      </c>
      <c r="B287" s="1">
        <v>0.377464489393877</v>
      </c>
      <c r="C287" s="1">
        <v>0.28695681274487</v>
      </c>
      <c r="D287" s="1">
        <v>0.15</v>
      </c>
      <c r="E287" s="1">
        <v>9.4E-2</v>
      </c>
      <c r="F287" s="1">
        <v>1</v>
      </c>
      <c r="G287" s="4">
        <f t="shared" si="16"/>
        <v>1.5957446808510638</v>
      </c>
      <c r="H287" s="1">
        <v>0.115304796326008</v>
      </c>
      <c r="I287" s="1">
        <v>-0.70036317593528097</v>
      </c>
      <c r="J287" s="1">
        <v>0</v>
      </c>
      <c r="K287" s="1">
        <v>0.128</v>
      </c>
      <c r="L287" s="1">
        <v>1</v>
      </c>
      <c r="M287" s="4">
        <f t="shared" si="17"/>
        <v>0</v>
      </c>
      <c r="N287" s="1">
        <v>0.84972993829849297</v>
      </c>
      <c r="O287" s="1">
        <v>0.30375022087355702</v>
      </c>
      <c r="P287" s="1">
        <v>0.16400000000000001</v>
      </c>
      <c r="Q287" s="1">
        <v>0.161</v>
      </c>
      <c r="R287" s="1">
        <v>1</v>
      </c>
      <c r="S287" s="4">
        <f t="shared" si="18"/>
        <v>1.0186335403726707</v>
      </c>
      <c r="T287" s="1">
        <v>0.38593816954968302</v>
      </c>
      <c r="U287" s="1">
        <v>-0.30177846688112703</v>
      </c>
      <c r="V287" s="1">
        <v>0.123</v>
      </c>
      <c r="W287" s="1">
        <v>0.14000000000000001</v>
      </c>
      <c r="X287" s="1">
        <v>1</v>
      </c>
      <c r="Y287" s="4">
        <f t="shared" si="19"/>
        <v>0.87857142857142845</v>
      </c>
      <c r="Z287" s="1">
        <v>0.84972993829849297</v>
      </c>
      <c r="AA287" s="1">
        <v>0.38740324622448302</v>
      </c>
    </row>
    <row r="288" spans="1:27" x14ac:dyDescent="0.15">
      <c r="A288" s="1" t="s">
        <v>310</v>
      </c>
      <c r="B288" s="1">
        <v>0.83518511587192101</v>
      </c>
      <c r="C288" s="1">
        <v>-1.8245053255188299</v>
      </c>
      <c r="D288" s="1">
        <v>0.3</v>
      </c>
      <c r="E288" s="1">
        <v>0.309</v>
      </c>
      <c r="F288" s="1">
        <v>1</v>
      </c>
      <c r="G288" s="4">
        <f t="shared" si="16"/>
        <v>0.970873786407767</v>
      </c>
      <c r="H288" s="1">
        <v>0.60403270701071998</v>
      </c>
      <c r="I288" s="1">
        <v>-1.56603943583116</v>
      </c>
      <c r="J288" s="1">
        <v>0.11799999999999999</v>
      </c>
      <c r="K288" s="1">
        <v>0.18099999999999999</v>
      </c>
      <c r="L288" s="1">
        <v>1</v>
      </c>
      <c r="M288" s="4">
        <f t="shared" si="17"/>
        <v>0.65193370165745856</v>
      </c>
      <c r="N288" s="1">
        <v>0.27046154592445598</v>
      </c>
      <c r="O288" s="1">
        <v>-0.36088599111719599</v>
      </c>
      <c r="P288" s="1">
        <v>0.39700000000000002</v>
      </c>
      <c r="Q288" s="1">
        <v>0.36099999999999999</v>
      </c>
      <c r="R288" s="1">
        <v>1</v>
      </c>
      <c r="S288" s="4">
        <f t="shared" si="18"/>
        <v>1.0997229916897509</v>
      </c>
      <c r="T288" s="1">
        <v>1.9518150065536501E-2</v>
      </c>
      <c r="U288" s="1">
        <v>-1.6083312875738001</v>
      </c>
      <c r="V288" s="1">
        <v>0.377</v>
      </c>
      <c r="W288" s="1">
        <v>0.43099999999999999</v>
      </c>
      <c r="X288" s="1">
        <v>1</v>
      </c>
      <c r="Y288" s="4">
        <f t="shared" si="19"/>
        <v>0.87470997679814388</v>
      </c>
      <c r="Z288" s="1">
        <v>0.83518511587192101</v>
      </c>
      <c r="AA288" s="1">
        <v>7.5816448436983194E-2</v>
      </c>
    </row>
    <row r="289" spans="1:27" x14ac:dyDescent="0.15">
      <c r="A289" s="1" t="s">
        <v>311</v>
      </c>
      <c r="B289" s="1">
        <v>0.44863025672261397</v>
      </c>
      <c r="C289" s="1">
        <v>-11.7793037020115</v>
      </c>
      <c r="D289" s="1">
        <v>0.35</v>
      </c>
      <c r="E289" s="1">
        <v>0.45600000000000002</v>
      </c>
      <c r="F289" s="1">
        <v>1</v>
      </c>
      <c r="G289" s="4">
        <f t="shared" si="16"/>
        <v>0.76754385964912275</v>
      </c>
      <c r="H289" s="1">
        <v>0.39102522390643701</v>
      </c>
      <c r="I289" s="1">
        <v>0.49024254068466699</v>
      </c>
      <c r="J289" s="1">
        <v>0.29399999999999998</v>
      </c>
      <c r="K289" s="1">
        <v>0.222</v>
      </c>
      <c r="L289" s="1">
        <v>1</v>
      </c>
      <c r="M289" s="4">
        <f t="shared" si="17"/>
        <v>1.3243243243243243</v>
      </c>
      <c r="N289" s="1">
        <v>8.8715445558041894E-2</v>
      </c>
      <c r="O289" s="1">
        <v>-15.176735029865601</v>
      </c>
      <c r="P289" s="1">
        <v>0.52600000000000002</v>
      </c>
      <c r="Q289" s="1">
        <v>0.443</v>
      </c>
      <c r="R289" s="1">
        <v>1</v>
      </c>
      <c r="S289" s="4">
        <f t="shared" si="18"/>
        <v>1.1873589164785554</v>
      </c>
      <c r="T289" s="1">
        <v>6.8763637329471106E-2</v>
      </c>
      <c r="U289" s="1">
        <v>-13.376956036919101</v>
      </c>
      <c r="V289" s="1">
        <v>0.33800000000000002</v>
      </c>
      <c r="W289" s="1">
        <v>0.38900000000000001</v>
      </c>
      <c r="X289" s="1">
        <v>1</v>
      </c>
      <c r="Y289" s="4">
        <f t="shared" si="19"/>
        <v>0.86889460154241649</v>
      </c>
      <c r="Z289" s="1">
        <v>0.44863025672261397</v>
      </c>
      <c r="AA289" s="1">
        <v>0.247962142614226</v>
      </c>
    </row>
    <row r="290" spans="1:27" x14ac:dyDescent="0.15">
      <c r="A290" s="1" t="s">
        <v>312</v>
      </c>
      <c r="B290" s="1">
        <v>2.0116275553971798E-2</v>
      </c>
      <c r="C290" s="1">
        <v>0.31965319269769399</v>
      </c>
      <c r="D290" s="1">
        <v>0.35</v>
      </c>
      <c r="E290" s="1">
        <v>0.157</v>
      </c>
      <c r="F290" s="1">
        <v>1</v>
      </c>
      <c r="G290" s="4">
        <f t="shared" si="16"/>
        <v>2.2292993630573248</v>
      </c>
      <c r="H290" s="1">
        <v>0.13965030427669001</v>
      </c>
      <c r="I290" s="1">
        <v>-2.5255272588507198</v>
      </c>
      <c r="J290" s="1">
        <v>0.35299999999999998</v>
      </c>
      <c r="K290" s="1">
        <v>0.20399999999999999</v>
      </c>
      <c r="L290" s="1">
        <v>1</v>
      </c>
      <c r="M290" s="4">
        <f t="shared" si="17"/>
        <v>1.7303921568627452</v>
      </c>
      <c r="N290" s="1">
        <v>0.26262842531460101</v>
      </c>
      <c r="O290" s="1">
        <v>-3.2095520381427298</v>
      </c>
      <c r="P290" s="1">
        <v>0.30199999999999999</v>
      </c>
      <c r="Q290" s="1">
        <v>0.25600000000000001</v>
      </c>
      <c r="R290" s="1">
        <v>1</v>
      </c>
      <c r="S290" s="4">
        <f t="shared" si="18"/>
        <v>1.1796875</v>
      </c>
      <c r="T290" s="1">
        <v>0.121877671909317</v>
      </c>
      <c r="U290" s="1">
        <v>-3.1737835800672798</v>
      </c>
      <c r="V290" s="1">
        <v>0.254</v>
      </c>
      <c r="W290" s="1">
        <v>0.29299999999999998</v>
      </c>
      <c r="X290" s="1">
        <v>1</v>
      </c>
      <c r="Y290" s="4">
        <f t="shared" si="19"/>
        <v>0.86689419795221845</v>
      </c>
      <c r="Z290" s="1">
        <v>0.26262842531460101</v>
      </c>
      <c r="AA290" s="1">
        <v>7.8069512583263806E-2</v>
      </c>
    </row>
    <row r="291" spans="1:27" x14ac:dyDescent="0.15">
      <c r="A291" s="1" t="s">
        <v>313</v>
      </c>
      <c r="B291" s="1">
        <v>0.61805379411511097</v>
      </c>
      <c r="C291" s="1">
        <v>-11.279743434123001</v>
      </c>
      <c r="D291" s="1">
        <v>0.3</v>
      </c>
      <c r="E291" s="1">
        <v>0.24</v>
      </c>
      <c r="F291" s="1">
        <v>1</v>
      </c>
      <c r="G291" s="4">
        <f t="shared" si="16"/>
        <v>1.25</v>
      </c>
      <c r="H291" s="1">
        <v>0.14971665897071301</v>
      </c>
      <c r="I291" s="1">
        <v>-4.1864911927841897</v>
      </c>
      <c r="J291" s="1">
        <v>5.8999999999999997E-2</v>
      </c>
      <c r="K291" s="1">
        <v>0.19600000000000001</v>
      </c>
      <c r="L291" s="1">
        <v>1</v>
      </c>
      <c r="M291" s="4">
        <f t="shared" si="17"/>
        <v>0.30102040816326525</v>
      </c>
      <c r="N291" s="1">
        <v>0.14690170954363399</v>
      </c>
      <c r="O291" s="1">
        <v>-33.307382851711402</v>
      </c>
      <c r="P291" s="1">
        <v>0.44</v>
      </c>
      <c r="Q291" s="1">
        <v>0.36299999999999999</v>
      </c>
      <c r="R291" s="1">
        <v>1</v>
      </c>
      <c r="S291" s="4">
        <f t="shared" si="18"/>
        <v>1.2121212121212122</v>
      </c>
      <c r="T291" s="1">
        <v>1.25251278682102E-2</v>
      </c>
      <c r="U291" s="1">
        <v>-17.664171156023301</v>
      </c>
      <c r="V291" s="1">
        <v>0.33800000000000002</v>
      </c>
      <c r="W291" s="1">
        <v>0.39500000000000002</v>
      </c>
      <c r="X291" s="1">
        <v>1</v>
      </c>
      <c r="Y291" s="4">
        <f t="shared" si="19"/>
        <v>0.85569620253164558</v>
      </c>
      <c r="Z291" s="1">
        <v>0.61805379411511097</v>
      </c>
      <c r="AA291" s="1">
        <v>4.9167073602711699E-2</v>
      </c>
    </row>
    <row r="292" spans="1:27" x14ac:dyDescent="0.15">
      <c r="A292" s="1" t="s">
        <v>314</v>
      </c>
      <c r="B292" s="1">
        <v>0.14553086116431899</v>
      </c>
      <c r="C292" s="1">
        <v>-2.4534824579748098</v>
      </c>
      <c r="D292" s="1">
        <v>0.05</v>
      </c>
      <c r="E292" s="1">
        <v>0.17299999999999999</v>
      </c>
      <c r="F292" s="1">
        <v>1</v>
      </c>
      <c r="G292" s="4">
        <f t="shared" si="16"/>
        <v>0.28901734104046245</v>
      </c>
      <c r="H292" s="1">
        <v>0.948689760187864</v>
      </c>
      <c r="I292" s="1">
        <v>0.76407937656831204</v>
      </c>
      <c r="J292" s="1">
        <v>0.17599999999999999</v>
      </c>
      <c r="K292" s="1">
        <v>0.188</v>
      </c>
      <c r="L292" s="1">
        <v>1</v>
      </c>
      <c r="M292" s="4">
        <f t="shared" si="17"/>
        <v>0.93617021276595735</v>
      </c>
      <c r="N292" s="1">
        <v>0.27997276237414198</v>
      </c>
      <c r="O292" s="1">
        <v>-0.61938956563130199</v>
      </c>
      <c r="P292" s="1">
        <v>0.17199999999999999</v>
      </c>
      <c r="Q292" s="1">
        <v>0.20799999999999999</v>
      </c>
      <c r="R292" s="1">
        <v>1</v>
      </c>
      <c r="S292" s="4">
        <f t="shared" si="18"/>
        <v>0.82692307692307687</v>
      </c>
      <c r="T292" s="1">
        <v>0.18709617563089501</v>
      </c>
      <c r="U292" s="1">
        <v>-1.41112773226467</v>
      </c>
      <c r="V292" s="1">
        <v>0.19700000000000001</v>
      </c>
      <c r="W292" s="1">
        <v>0.23100000000000001</v>
      </c>
      <c r="X292" s="1">
        <v>1</v>
      </c>
      <c r="Y292" s="4">
        <f t="shared" si="19"/>
        <v>0.8528138528138528</v>
      </c>
      <c r="Z292" s="1">
        <v>0.948689760187864</v>
      </c>
      <c r="AA292" s="1">
        <v>0.46692842272660101</v>
      </c>
    </row>
    <row r="293" spans="1:27" x14ac:dyDescent="0.15">
      <c r="A293" s="1" t="s">
        <v>315</v>
      </c>
      <c r="B293" s="1">
        <v>0.40600558197854703</v>
      </c>
      <c r="C293" s="1">
        <v>-0.343332577857201</v>
      </c>
      <c r="D293" s="1">
        <v>0.1</v>
      </c>
      <c r="E293" s="1">
        <v>0.16700000000000001</v>
      </c>
      <c r="F293" s="1">
        <v>1</v>
      </c>
      <c r="G293" s="4">
        <f t="shared" si="16"/>
        <v>0.59880239520958078</v>
      </c>
      <c r="H293" s="1">
        <v>0.92287523222101597</v>
      </c>
      <c r="I293" s="1">
        <v>-0.32394299847130398</v>
      </c>
      <c r="J293" s="1">
        <v>0.11799999999999999</v>
      </c>
      <c r="K293" s="1">
        <v>0.123</v>
      </c>
      <c r="L293" s="1">
        <v>1</v>
      </c>
      <c r="M293" s="4">
        <f t="shared" si="17"/>
        <v>0.95934959349593496</v>
      </c>
      <c r="N293" s="1">
        <v>0.52695345083824197</v>
      </c>
      <c r="O293" s="1">
        <v>-0.30041229968866001</v>
      </c>
      <c r="P293" s="1">
        <v>0.20699999999999999</v>
      </c>
      <c r="Q293" s="1">
        <v>0.18</v>
      </c>
      <c r="R293" s="1">
        <v>1</v>
      </c>
      <c r="S293" s="4">
        <f t="shared" si="18"/>
        <v>1.1499999999999999</v>
      </c>
      <c r="T293" s="1">
        <v>0.21331179350256699</v>
      </c>
      <c r="U293" s="1">
        <v>-0.48534460153432202</v>
      </c>
      <c r="V293" s="1">
        <v>0.189</v>
      </c>
      <c r="W293" s="1">
        <v>0.222</v>
      </c>
      <c r="X293" s="1">
        <v>1</v>
      </c>
      <c r="Y293" s="4">
        <f t="shared" si="19"/>
        <v>0.85135135135135132</v>
      </c>
      <c r="Z293" s="1">
        <v>0.92287523222101597</v>
      </c>
      <c r="AA293" s="1">
        <v>0.616989607405665</v>
      </c>
    </row>
    <row r="294" spans="1:27" x14ac:dyDescent="0.15">
      <c r="A294" s="1" t="s">
        <v>316</v>
      </c>
      <c r="B294" s="1">
        <v>6.3274169738197994E-2</v>
      </c>
      <c r="C294" s="1">
        <v>-5.1121142786411999</v>
      </c>
      <c r="D294" s="1">
        <v>0</v>
      </c>
      <c r="E294" s="1">
        <v>0.14899999999999999</v>
      </c>
      <c r="F294" s="1">
        <v>1</v>
      </c>
      <c r="G294" s="4">
        <f t="shared" si="16"/>
        <v>0</v>
      </c>
      <c r="H294" s="1">
        <v>0.47833394743337698</v>
      </c>
      <c r="I294" s="1">
        <v>-0.54175950943565299</v>
      </c>
      <c r="J294" s="1">
        <v>5.8999999999999997E-2</v>
      </c>
      <c r="K294" s="1">
        <v>0.111</v>
      </c>
      <c r="L294" s="1">
        <v>1</v>
      </c>
      <c r="M294" s="4">
        <f t="shared" si="17"/>
        <v>0.53153153153153154</v>
      </c>
      <c r="N294" s="1">
        <v>0.34372271340460098</v>
      </c>
      <c r="O294" s="1">
        <v>-7.7218263683936996</v>
      </c>
      <c r="P294" s="1">
        <v>0.224</v>
      </c>
      <c r="Q294" s="1">
        <v>0.26900000000000002</v>
      </c>
      <c r="R294" s="1">
        <v>1</v>
      </c>
      <c r="S294" s="4">
        <f t="shared" si="18"/>
        <v>0.83271375464684017</v>
      </c>
      <c r="T294" s="1">
        <v>9.5729232297802502E-2</v>
      </c>
      <c r="U294" s="1">
        <v>-9.8962727098213392</v>
      </c>
      <c r="V294" s="1">
        <v>0.14899999999999999</v>
      </c>
      <c r="W294" s="1">
        <v>0.188</v>
      </c>
      <c r="X294" s="1">
        <v>1</v>
      </c>
      <c r="Y294" s="4">
        <f t="shared" si="19"/>
        <v>0.79255319148936165</v>
      </c>
      <c r="Z294" s="1">
        <v>0.47833394743337698</v>
      </c>
      <c r="AA294" s="1">
        <v>0.230072229705411</v>
      </c>
    </row>
    <row r="295" spans="1:27" x14ac:dyDescent="0.15">
      <c r="A295" s="1" t="s">
        <v>317</v>
      </c>
      <c r="B295" s="1">
        <v>1.9153483055913099E-2</v>
      </c>
      <c r="C295" s="1">
        <v>-8.2634338451827407</v>
      </c>
      <c r="D295" s="1">
        <v>0</v>
      </c>
      <c r="E295" s="1">
        <v>0.219</v>
      </c>
      <c r="F295" s="1">
        <v>1</v>
      </c>
      <c r="G295" s="4">
        <f t="shared" si="16"/>
        <v>0</v>
      </c>
      <c r="H295" s="1">
        <v>0.35020468906406799</v>
      </c>
      <c r="I295" s="1">
        <v>-63.429186150245798</v>
      </c>
      <c r="J295" s="1">
        <v>0.11799999999999999</v>
      </c>
      <c r="K295" s="1">
        <v>0.2</v>
      </c>
      <c r="L295" s="1">
        <v>1</v>
      </c>
      <c r="M295" s="4">
        <f t="shared" si="17"/>
        <v>0.59</v>
      </c>
      <c r="N295" s="1">
        <v>0.33852499836489203</v>
      </c>
      <c r="O295" s="1">
        <v>-65.480184499812296</v>
      </c>
      <c r="P295" s="1">
        <v>0.371</v>
      </c>
      <c r="Q295" s="1">
        <v>0.314</v>
      </c>
      <c r="R295" s="1">
        <v>1</v>
      </c>
      <c r="S295" s="4">
        <f t="shared" si="18"/>
        <v>1.1815286624203822</v>
      </c>
      <c r="T295" s="1">
        <v>3.1594337886877398E-3</v>
      </c>
      <c r="U295" s="1">
        <v>-38.165296813848201</v>
      </c>
      <c r="V295" s="1">
        <v>0.23200000000000001</v>
      </c>
      <c r="W295" s="1">
        <v>0.31900000000000001</v>
      </c>
      <c r="X295" s="1">
        <v>1</v>
      </c>
      <c r="Y295" s="4">
        <f t="shared" si="19"/>
        <v>0.72727272727272729</v>
      </c>
      <c r="Z295" s="1">
        <v>0.35020468906406799</v>
      </c>
      <c r="AA295" s="1">
        <v>1.2577969074068201E-2</v>
      </c>
    </row>
    <row r="296" spans="1:27" x14ac:dyDescent="0.15">
      <c r="A296" s="1" t="s">
        <v>318</v>
      </c>
      <c r="B296" s="1">
        <v>0.211636034256967</v>
      </c>
      <c r="C296" s="1">
        <v>-1.42335205007429</v>
      </c>
      <c r="D296" s="1">
        <v>0.1</v>
      </c>
      <c r="E296" s="1">
        <v>0.21</v>
      </c>
      <c r="F296" s="1">
        <v>1</v>
      </c>
      <c r="G296" s="4">
        <f t="shared" si="16"/>
        <v>0.47619047619047622</v>
      </c>
      <c r="H296" s="1">
        <v>0.37027149521578401</v>
      </c>
      <c r="I296" s="1">
        <v>-0.81679066938058398</v>
      </c>
      <c r="J296" s="1">
        <v>0.11799999999999999</v>
      </c>
      <c r="K296" s="1">
        <v>0.20100000000000001</v>
      </c>
      <c r="L296" s="1">
        <v>1</v>
      </c>
      <c r="M296" s="4">
        <f t="shared" si="17"/>
        <v>0.5870646766169153</v>
      </c>
      <c r="N296" s="1">
        <v>0.53183841706241097</v>
      </c>
      <c r="O296" s="1">
        <v>-0.53377080299403801</v>
      </c>
      <c r="P296" s="1">
        <v>0.19</v>
      </c>
      <c r="Q296" s="1">
        <v>0.21299999999999999</v>
      </c>
      <c r="R296" s="1">
        <v>1</v>
      </c>
      <c r="S296" s="4">
        <f t="shared" si="18"/>
        <v>0.892018779342723</v>
      </c>
      <c r="T296" s="1">
        <v>6.9774921863695902E-4</v>
      </c>
      <c r="U296" s="1">
        <v>-2.4818159046744301</v>
      </c>
      <c r="V296" s="1">
        <v>0.21099999999999999</v>
      </c>
      <c r="W296" s="1">
        <v>0.308</v>
      </c>
      <c r="X296" s="1">
        <v>1</v>
      </c>
      <c r="Y296" s="4">
        <f t="shared" si="19"/>
        <v>0.68506493506493504</v>
      </c>
      <c r="Z296" s="1">
        <v>0.53183841706241097</v>
      </c>
      <c r="AA296" s="1">
        <v>2.7880771092860701E-3</v>
      </c>
    </row>
    <row r="297" spans="1:27" x14ac:dyDescent="0.15">
      <c r="A297" s="1" t="s">
        <v>319</v>
      </c>
      <c r="B297" s="1">
        <v>0.28106130027805798</v>
      </c>
      <c r="C297" s="1">
        <v>-10.440630131298301</v>
      </c>
      <c r="D297" s="1">
        <v>0.1</v>
      </c>
      <c r="E297" s="1">
        <v>0.19500000000000001</v>
      </c>
      <c r="F297" s="1">
        <v>1</v>
      </c>
      <c r="G297" s="4">
        <f t="shared" si="16"/>
        <v>0.51282051282051289</v>
      </c>
      <c r="H297" s="1">
        <v>6.5428967636368005E-2</v>
      </c>
      <c r="I297" s="1">
        <v>-8.7738282766369906</v>
      </c>
      <c r="J297" s="1">
        <v>0</v>
      </c>
      <c r="K297" s="1">
        <v>0.16800000000000001</v>
      </c>
      <c r="L297" s="1">
        <v>1</v>
      </c>
      <c r="M297" s="4">
        <f t="shared" si="17"/>
        <v>0</v>
      </c>
      <c r="N297" s="1">
        <v>5.8350544063987403E-2</v>
      </c>
      <c r="O297" s="1">
        <v>-26.939350985111702</v>
      </c>
      <c r="P297" s="1">
        <v>0.155</v>
      </c>
      <c r="Q297" s="1">
        <v>0.23499999999999999</v>
      </c>
      <c r="R297" s="1">
        <v>1</v>
      </c>
      <c r="S297" s="4">
        <f t="shared" si="18"/>
        <v>0.65957446808510645</v>
      </c>
      <c r="T297" s="1">
        <v>2.38908622903371E-2</v>
      </c>
      <c r="U297" s="1">
        <v>-3.5314016179685002</v>
      </c>
      <c r="V297" s="1">
        <v>0.11</v>
      </c>
      <c r="W297" s="1">
        <v>0.16200000000000001</v>
      </c>
      <c r="X297" s="1">
        <v>1</v>
      </c>
      <c r="Y297" s="4">
        <f t="shared" si="19"/>
        <v>0.67901234567901236</v>
      </c>
      <c r="Z297" s="1">
        <v>0.28106130027805798</v>
      </c>
      <c r="AA297" s="1">
        <v>9.21930286386628E-2</v>
      </c>
    </row>
    <row r="298" spans="1:27" x14ac:dyDescent="0.15">
      <c r="A298" s="1" t="s">
        <v>320</v>
      </c>
      <c r="B298" s="1">
        <v>9.2304848642370901E-2</v>
      </c>
      <c r="C298" s="1">
        <v>-1.1190130706781201</v>
      </c>
      <c r="D298" s="1">
        <v>0.05</v>
      </c>
      <c r="E298" s="1">
        <v>0.19900000000000001</v>
      </c>
      <c r="F298" s="1">
        <v>1</v>
      </c>
      <c r="G298" s="4">
        <f t="shared" si="16"/>
        <v>0.25125628140703515</v>
      </c>
      <c r="H298" s="1">
        <v>0.78228726822114503</v>
      </c>
      <c r="I298" s="1">
        <v>-0.75546347000667802</v>
      </c>
      <c r="J298" s="1">
        <v>0.17599999999999999</v>
      </c>
      <c r="K298" s="1">
        <v>0.19400000000000001</v>
      </c>
      <c r="L298" s="1">
        <v>1</v>
      </c>
      <c r="M298" s="4">
        <f t="shared" si="17"/>
        <v>0.90721649484536071</v>
      </c>
      <c r="N298" s="1">
        <v>8.0785819033997106E-2</v>
      </c>
      <c r="O298" s="1">
        <v>-3.1087554165030502</v>
      </c>
      <c r="P298" s="1">
        <v>0.17199999999999999</v>
      </c>
      <c r="Q298" s="1">
        <v>0.23899999999999999</v>
      </c>
      <c r="R298" s="1">
        <v>1</v>
      </c>
      <c r="S298" s="4">
        <f t="shared" si="18"/>
        <v>0.71966527196652719</v>
      </c>
      <c r="T298" s="1">
        <v>5.33432902287113E-3</v>
      </c>
      <c r="U298" s="1">
        <v>-4.6584848592325496</v>
      </c>
      <c r="V298" s="1">
        <v>0.123</v>
      </c>
      <c r="W298" s="1">
        <v>0.191</v>
      </c>
      <c r="X298" s="1">
        <v>1</v>
      </c>
      <c r="Y298" s="4">
        <f t="shared" si="19"/>
        <v>0.64397905759162299</v>
      </c>
      <c r="Z298" s="1">
        <v>0.78228726822114503</v>
      </c>
      <c r="AA298" s="1">
        <v>2.11671920397885E-2</v>
      </c>
    </row>
    <row r="299" spans="1:27" x14ac:dyDescent="0.15">
      <c r="A299" s="1" t="s">
        <v>321</v>
      </c>
      <c r="B299" s="1">
        <v>6.2529573379696404E-2</v>
      </c>
      <c r="C299" s="1">
        <v>-1.92995404926169</v>
      </c>
      <c r="D299" s="1">
        <v>0.1</v>
      </c>
      <c r="E299" s="1">
        <v>0.29899999999999999</v>
      </c>
      <c r="F299" s="1">
        <v>1</v>
      </c>
      <c r="G299" s="4">
        <f t="shared" si="16"/>
        <v>0.33444816053511711</v>
      </c>
      <c r="H299" s="1">
        <v>0.45942655490543999</v>
      </c>
      <c r="I299" s="1">
        <v>-3.5473462214731599</v>
      </c>
      <c r="J299" s="1">
        <v>0.17599999999999999</v>
      </c>
      <c r="K299" s="1">
        <v>0.27400000000000002</v>
      </c>
      <c r="L299" s="1">
        <v>1</v>
      </c>
      <c r="M299" s="4">
        <f t="shared" si="17"/>
        <v>0.64233576642335755</v>
      </c>
      <c r="N299" s="1">
        <v>0.51190350386555405</v>
      </c>
      <c r="O299" s="1">
        <v>-1.57870583159171</v>
      </c>
      <c r="P299" s="1">
        <v>0.35299999999999998</v>
      </c>
      <c r="Q299" s="1">
        <v>0.36399999999999999</v>
      </c>
      <c r="R299" s="1">
        <v>1</v>
      </c>
      <c r="S299" s="4">
        <f t="shared" si="18"/>
        <v>0.96978021978021978</v>
      </c>
      <c r="T299" s="3">
        <v>1.6174676824908201E-6</v>
      </c>
      <c r="U299" s="1">
        <v>-17.8796278817337</v>
      </c>
      <c r="V299" s="1">
        <v>0.24099999999999999</v>
      </c>
      <c r="W299" s="1">
        <v>0.38700000000000001</v>
      </c>
      <c r="X299" s="1">
        <v>2.7962781294901401E-2</v>
      </c>
      <c r="Y299" s="4">
        <f t="shared" si="19"/>
        <v>0.62273901808785526</v>
      </c>
      <c r="Z299" s="1">
        <v>0.51190350386555405</v>
      </c>
      <c r="AA299" s="3">
        <v>6.4698550327699902E-6</v>
      </c>
    </row>
    <row r="300" spans="1:27" x14ac:dyDescent="0.15">
      <c r="A300" s="1" t="s">
        <v>322</v>
      </c>
      <c r="B300" s="1">
        <v>0.68792604965378801</v>
      </c>
      <c r="C300" s="1">
        <v>-0.338074701735882</v>
      </c>
      <c r="D300" s="1">
        <v>0.15</v>
      </c>
      <c r="E300" s="1">
        <v>0.127</v>
      </c>
      <c r="F300" s="1">
        <v>1</v>
      </c>
      <c r="G300" s="4">
        <f t="shared" si="16"/>
        <v>1.1811023622047243</v>
      </c>
      <c r="H300" s="1">
        <v>0.53386792675622097</v>
      </c>
      <c r="I300" s="1">
        <v>0.59777373077669305</v>
      </c>
      <c r="J300" s="1">
        <v>0.17599999999999999</v>
      </c>
      <c r="K300" s="1">
        <v>0.128</v>
      </c>
      <c r="L300" s="1">
        <v>1</v>
      </c>
      <c r="M300" s="4">
        <f t="shared" si="17"/>
        <v>1.375</v>
      </c>
      <c r="N300" s="1">
        <v>6.2633276756476799E-2</v>
      </c>
      <c r="O300" s="1">
        <v>-0.57020810663185395</v>
      </c>
      <c r="P300" s="1">
        <v>8.5999999999999993E-2</v>
      </c>
      <c r="Q300" s="1">
        <v>0.152</v>
      </c>
      <c r="R300" s="1">
        <v>1</v>
      </c>
      <c r="S300" s="4">
        <f t="shared" si="18"/>
        <v>0.56578947368421051</v>
      </c>
      <c r="T300" s="1">
        <v>1.09438726984624E-3</v>
      </c>
      <c r="U300" s="1">
        <v>-1.0120139176207199</v>
      </c>
      <c r="V300" s="1">
        <v>0.123</v>
      </c>
      <c r="W300" s="1">
        <v>0.21099999999999999</v>
      </c>
      <c r="X300" s="1">
        <v>1</v>
      </c>
      <c r="Y300" s="4">
        <f t="shared" si="19"/>
        <v>0.58293838862559244</v>
      </c>
      <c r="Z300" s="1">
        <v>0.68792604965378801</v>
      </c>
      <c r="AA300" s="1">
        <v>4.3703682198903901E-3</v>
      </c>
    </row>
    <row r="301" spans="1:27" x14ac:dyDescent="0.15">
      <c r="A301" s="1" t="s">
        <v>323</v>
      </c>
      <c r="B301" s="1">
        <v>0.905453088355751</v>
      </c>
      <c r="C301" s="1">
        <v>-0.29822030977102898</v>
      </c>
      <c r="D301" s="1">
        <v>0.1</v>
      </c>
      <c r="E301" s="1">
        <v>0.106</v>
      </c>
      <c r="F301" s="1">
        <v>1</v>
      </c>
      <c r="G301" s="4">
        <f t="shared" si="16"/>
        <v>0.94339622641509446</v>
      </c>
      <c r="H301" s="1">
        <v>0.61591315249019096</v>
      </c>
      <c r="I301" s="1">
        <v>0.38316257275483401</v>
      </c>
      <c r="J301" s="1">
        <v>0.11799999999999999</v>
      </c>
      <c r="K301" s="1">
        <v>8.6999999999999994E-2</v>
      </c>
      <c r="L301" s="1">
        <v>1</v>
      </c>
      <c r="M301" s="4">
        <f t="shared" si="17"/>
        <v>1.3563218390804599</v>
      </c>
      <c r="N301" s="1">
        <v>0.60577075152568105</v>
      </c>
      <c r="O301" s="1">
        <v>-1.10736030972698</v>
      </c>
      <c r="P301" s="1">
        <v>9.5000000000000001E-2</v>
      </c>
      <c r="Q301" s="1">
        <v>0.109</v>
      </c>
      <c r="R301" s="1">
        <v>1</v>
      </c>
      <c r="S301" s="4">
        <f t="shared" si="18"/>
        <v>0.87155963302752293</v>
      </c>
      <c r="T301" s="1">
        <v>9.0054534017781109E-3</v>
      </c>
      <c r="U301" s="1">
        <v>-0.53017582390626095</v>
      </c>
      <c r="V301" s="1">
        <v>8.3000000000000004E-2</v>
      </c>
      <c r="W301" s="1">
        <v>0.14499999999999999</v>
      </c>
      <c r="X301" s="1">
        <v>1</v>
      </c>
      <c r="Y301" s="4">
        <f t="shared" si="19"/>
        <v>0.57241379310344831</v>
      </c>
      <c r="Z301" s="1">
        <v>0.905453088355751</v>
      </c>
      <c r="AA301" s="1">
        <v>3.55381391882853E-2</v>
      </c>
    </row>
    <row r="302" spans="1:27" x14ac:dyDescent="0.15">
      <c r="A302" s="1" t="s">
        <v>324</v>
      </c>
      <c r="B302" s="1">
        <v>0.75286131253389899</v>
      </c>
      <c r="C302" s="1">
        <v>-59.582266237695301</v>
      </c>
      <c r="D302" s="1">
        <v>0.35</v>
      </c>
      <c r="E302" s="1">
        <v>0.33100000000000002</v>
      </c>
      <c r="F302" s="1">
        <v>1</v>
      </c>
      <c r="G302" s="4">
        <f t="shared" si="16"/>
        <v>1.0574018126888216</v>
      </c>
      <c r="H302" s="1">
        <v>7.6607025772781806E-2</v>
      </c>
      <c r="I302" s="1">
        <v>-61.780040332571403</v>
      </c>
      <c r="J302" s="1">
        <v>0.23499999999999999</v>
      </c>
      <c r="K302" s="1">
        <v>0.39400000000000002</v>
      </c>
      <c r="L302" s="1">
        <v>1</v>
      </c>
      <c r="M302" s="4">
        <f t="shared" si="17"/>
        <v>0.59644670050761417</v>
      </c>
      <c r="N302" s="1">
        <v>5.8236341095196302E-4</v>
      </c>
      <c r="O302" s="1">
        <v>-92.132679352470802</v>
      </c>
      <c r="P302" s="1">
        <v>0.40500000000000003</v>
      </c>
      <c r="Q302" s="1">
        <v>0.52900000000000003</v>
      </c>
      <c r="R302" s="1">
        <v>1</v>
      </c>
      <c r="S302" s="4">
        <f t="shared" si="18"/>
        <v>0.7655954631379962</v>
      </c>
      <c r="T302" s="3">
        <v>1.4818927451396801E-11</v>
      </c>
      <c r="U302" s="1">
        <v>-80.668065521548897</v>
      </c>
      <c r="V302" s="1">
        <v>0.25</v>
      </c>
      <c r="W302" s="1">
        <v>0.441</v>
      </c>
      <c r="X302" s="3">
        <v>2.5618961777974699E-7</v>
      </c>
      <c r="Y302" s="4">
        <f t="shared" si="19"/>
        <v>0.56689342403628118</v>
      </c>
      <c r="Z302" s="1">
        <v>0.75286131253389899</v>
      </c>
      <c r="AA302" s="3">
        <v>5.9275709804269505E-11</v>
      </c>
    </row>
    <row r="303" spans="1:27" x14ac:dyDescent="0.15">
      <c r="A303" s="1" t="s">
        <v>325</v>
      </c>
      <c r="B303" s="1">
        <v>0.90395252442615304</v>
      </c>
      <c r="C303" s="1">
        <v>-1.36533010621486</v>
      </c>
      <c r="D303" s="1">
        <v>0.1</v>
      </c>
      <c r="E303" s="1">
        <v>0.106</v>
      </c>
      <c r="F303" s="1">
        <v>1</v>
      </c>
      <c r="G303" s="4">
        <f t="shared" si="16"/>
        <v>0.94339622641509446</v>
      </c>
      <c r="H303" s="1">
        <v>0.60445381740565496</v>
      </c>
      <c r="I303" s="1">
        <v>-5.74051187946589</v>
      </c>
      <c r="J303" s="1">
        <v>5.8999999999999997E-2</v>
      </c>
      <c r="K303" s="1">
        <v>0.10100000000000001</v>
      </c>
      <c r="L303" s="1">
        <v>1</v>
      </c>
      <c r="M303" s="4">
        <f t="shared" si="17"/>
        <v>0.58415841584158412</v>
      </c>
      <c r="N303" s="1">
        <v>0.25533536792912498</v>
      </c>
      <c r="O303" s="1">
        <v>-1.7057038319491999</v>
      </c>
      <c r="P303" s="1">
        <v>0.112</v>
      </c>
      <c r="Q303" s="1">
        <v>0.14499999999999999</v>
      </c>
      <c r="R303" s="1">
        <v>1</v>
      </c>
      <c r="S303" s="4">
        <f t="shared" si="18"/>
        <v>0.77241379310344838</v>
      </c>
      <c r="T303" s="3">
        <v>4.1562184017809101E-5</v>
      </c>
      <c r="U303" s="1">
        <v>-1.53165240303535</v>
      </c>
      <c r="V303" s="1">
        <v>0.13200000000000001</v>
      </c>
      <c r="W303" s="1">
        <v>0.24299999999999999</v>
      </c>
      <c r="X303" s="1">
        <v>0.71852703729988299</v>
      </c>
      <c r="Y303" s="4">
        <f t="shared" si="19"/>
        <v>0.54320987654320996</v>
      </c>
      <c r="Z303" s="1">
        <v>0.90395252442615304</v>
      </c>
      <c r="AA303" s="1">
        <v>1.66238371867572E-4</v>
      </c>
    </row>
    <row r="304" spans="1:27" x14ac:dyDescent="0.15">
      <c r="A304" s="1" t="s">
        <v>326</v>
      </c>
      <c r="B304" s="1">
        <v>0.57273196396290604</v>
      </c>
      <c r="C304" s="1">
        <v>-5.2545645757972901</v>
      </c>
      <c r="D304" s="1">
        <v>0.25</v>
      </c>
      <c r="E304" s="1">
        <v>0.28399999999999997</v>
      </c>
      <c r="F304" s="1">
        <v>1</v>
      </c>
      <c r="G304" s="4">
        <f t="shared" si="16"/>
        <v>0.88028169014084512</v>
      </c>
      <c r="H304" s="1">
        <v>0.81376327244117197</v>
      </c>
      <c r="I304" s="1">
        <v>-8.1637629160456608</v>
      </c>
      <c r="J304" s="1">
        <v>0.23499999999999999</v>
      </c>
      <c r="K304" s="1">
        <v>0.20799999999999999</v>
      </c>
      <c r="L304" s="1">
        <v>1</v>
      </c>
      <c r="M304" s="4">
        <f t="shared" si="17"/>
        <v>1.1298076923076923</v>
      </c>
      <c r="N304" s="1">
        <v>8.0004698074034094E-3</v>
      </c>
      <c r="O304" s="1">
        <v>-3.48091837117311</v>
      </c>
      <c r="P304" s="1">
        <v>0.13800000000000001</v>
      </c>
      <c r="Q304" s="1">
        <v>0.23599999999999999</v>
      </c>
      <c r="R304" s="1">
        <v>1</v>
      </c>
      <c r="S304" s="4">
        <f t="shared" si="18"/>
        <v>0.58474576271186451</v>
      </c>
      <c r="T304" s="3">
        <v>3.5442779372095402E-10</v>
      </c>
      <c r="U304" s="1">
        <v>-5.8544677163399497</v>
      </c>
      <c r="V304" s="1">
        <v>0.189</v>
      </c>
      <c r="W304" s="1">
        <v>0.377</v>
      </c>
      <c r="X304" s="3">
        <v>6.12734769784786E-6</v>
      </c>
      <c r="Y304" s="4">
        <f t="shared" si="19"/>
        <v>0.50132625994694957</v>
      </c>
      <c r="Z304" s="1">
        <v>0.81376327244117197</v>
      </c>
      <c r="AA304" s="3">
        <v>1.4177111741301001E-9</v>
      </c>
    </row>
    <row r="305" spans="1:27" x14ac:dyDescent="0.15">
      <c r="A305" s="1" t="s">
        <v>327</v>
      </c>
      <c r="B305" s="1">
        <v>0.39443332784554103</v>
      </c>
      <c r="C305" s="1">
        <v>-0.86810700965245702</v>
      </c>
      <c r="D305" s="1">
        <v>0.05</v>
      </c>
      <c r="E305" s="1">
        <v>0.109</v>
      </c>
      <c r="F305" s="1">
        <v>1</v>
      </c>
      <c r="G305" s="4">
        <f t="shared" si="16"/>
        <v>0.45871559633027525</v>
      </c>
      <c r="H305" s="1">
        <v>8.1254500118487602E-2</v>
      </c>
      <c r="I305" s="1">
        <v>-1.7419695486918101</v>
      </c>
      <c r="J305" s="1">
        <v>0.17599999999999999</v>
      </c>
      <c r="K305" s="1">
        <v>6.7000000000000004E-2</v>
      </c>
      <c r="L305" s="1">
        <v>1</v>
      </c>
      <c r="M305" s="4">
        <f t="shared" si="17"/>
        <v>2.6268656716417906</v>
      </c>
      <c r="N305" s="1">
        <v>0.68968448791600301</v>
      </c>
      <c r="O305" s="1">
        <v>-5.8181181786060598</v>
      </c>
      <c r="P305" s="1">
        <v>0.13800000000000001</v>
      </c>
      <c r="Q305" s="1">
        <v>0.14799999999999999</v>
      </c>
      <c r="R305" s="1">
        <v>1</v>
      </c>
      <c r="S305" s="4">
        <f t="shared" si="18"/>
        <v>0.93243243243243257</v>
      </c>
      <c r="T305" s="3">
        <v>1.5894990753183101E-7</v>
      </c>
      <c r="U305" s="1">
        <v>-7.02023463942911</v>
      </c>
      <c r="V305" s="1">
        <v>9.1999999999999998E-2</v>
      </c>
      <c r="W305" s="1">
        <v>0.23899999999999999</v>
      </c>
      <c r="X305" s="1">
        <v>2.7479260014103002E-3</v>
      </c>
      <c r="Y305" s="4">
        <f t="shared" si="19"/>
        <v>0.38493723849372385</v>
      </c>
      <c r="Z305" s="1">
        <v>0.68968448791600301</v>
      </c>
      <c r="AA305" s="3">
        <v>6.3579947853690298E-7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5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IB.3 All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hael</cp:lastModifiedBy>
  <cp:revision>7</cp:revision>
  <dcterms:created xsi:type="dcterms:W3CDTF">2021-03-17T15:28:05Z</dcterms:created>
  <dcterms:modified xsi:type="dcterms:W3CDTF">2021-06-03T16:48:04Z</dcterms:modified>
  <dc:language>en-US</dc:language>
</cp:coreProperties>
</file>